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 Page" sheetId="1" state="visible" r:id="rId2"/>
    <sheet name="Haploinsufficient" sheetId="2" state="visible" r:id="rId3"/>
    <sheet name="Triploproficient" sheetId="3" state="visible" r:id="rId4"/>
    <sheet name="No Selec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6" uniqueCount="589">
  <si>
    <t xml:space="preserve">Supplementary Data 1: Significantly altered HAPTRIG-KEGG pathways and impactful genes in the TCGA OV cohort</t>
  </si>
  <si>
    <t xml:space="preserve">Pathway</t>
  </si>
  <si>
    <t xml:space="preserve">Result</t>
  </si>
  <si>
    <t xml:space="preserve">Mean HAPTRIG Haplo Score</t>
  </si>
  <si>
    <t xml:space="preserve">Haplo Score - Permuted Data Scores</t>
  </si>
  <si>
    <t xml:space="preserve">Stdeva Haplo Score</t>
  </si>
  <si>
    <t xml:space="preserve">p vs Permuted Data</t>
  </si>
  <si>
    <t xml:space="preserve">q value</t>
  </si>
  <si>
    <t xml:space="preserve">Impact Gene 1</t>
  </si>
  <si>
    <t xml:space="preserve">Impact Gene 2</t>
  </si>
  <si>
    <t xml:space="preserve">Impact Gene 3</t>
  </si>
  <si>
    <t xml:space="preserve">Impact Gene 4</t>
  </si>
  <si>
    <t xml:space="preserve">Impact Gene 5</t>
  </si>
  <si>
    <t xml:space="preserve">Autophagy</t>
  </si>
  <si>
    <t xml:space="preserve">Haploinsufficient</t>
  </si>
  <si>
    <t xml:space="preserve">MAP1LC3B</t>
  </si>
  <si>
    <t xml:space="preserve">GABARAP</t>
  </si>
  <si>
    <t xml:space="preserve">GABARAPL2</t>
  </si>
  <si>
    <t xml:space="preserve">ATG12</t>
  </si>
  <si>
    <t xml:space="preserve">BECN1</t>
  </si>
  <si>
    <t xml:space="preserve">FoxO signaling pathway</t>
  </si>
  <si>
    <t xml:space="preserve">CCNB1</t>
  </si>
  <si>
    <t xml:space="preserve">EP300</t>
  </si>
  <si>
    <t xml:space="preserve">SMAD3</t>
  </si>
  <si>
    <t xml:space="preserve">STK11</t>
  </si>
  <si>
    <t xml:space="preserve">TGFB1</t>
  </si>
  <si>
    <t xml:space="preserve">Arginine and proline metabolism</t>
  </si>
  <si>
    <t xml:space="preserve">SAT1</t>
  </si>
  <si>
    <t xml:space="preserve">GAMT</t>
  </si>
  <si>
    <t xml:space="preserve">SAT2</t>
  </si>
  <si>
    <t xml:space="preserve">CNDP1</t>
  </si>
  <si>
    <t xml:space="preserve">CNDP2</t>
  </si>
  <si>
    <t xml:space="preserve">Adipocytokine signaling pathway</t>
  </si>
  <si>
    <t xml:space="preserve">CPT1B</t>
  </si>
  <si>
    <t xml:space="preserve">MTOR</t>
  </si>
  <si>
    <t xml:space="preserve">TRADD</t>
  </si>
  <si>
    <t xml:space="preserve">STAT3</t>
  </si>
  <si>
    <t xml:space="preserve">Notch signaling pathway</t>
  </si>
  <si>
    <t xml:space="preserve">CTBP2</t>
  </si>
  <si>
    <t xml:space="preserve">MAML1</t>
  </si>
  <si>
    <t xml:space="preserve">DLL4</t>
  </si>
  <si>
    <t xml:space="preserve">DLL1</t>
  </si>
  <si>
    <t xml:space="preserve">Longevity regulating pathway</t>
  </si>
  <si>
    <t xml:space="preserve">CREB3</t>
  </si>
  <si>
    <t xml:space="preserve">ATF4</t>
  </si>
  <si>
    <t xml:space="preserve">FOXO1</t>
  </si>
  <si>
    <t xml:space="preserve">ULK2</t>
  </si>
  <si>
    <t xml:space="preserve">Fatty acid degradation</t>
  </si>
  <si>
    <t xml:space="preserve">ADH7</t>
  </si>
  <si>
    <t xml:space="preserve">ADH1A</t>
  </si>
  <si>
    <t xml:space="preserve">ADH4</t>
  </si>
  <si>
    <t xml:space="preserve">ADH6</t>
  </si>
  <si>
    <t xml:space="preserve">AMPK signaling pathway</t>
  </si>
  <si>
    <t xml:space="preserve">CCNA2</t>
  </si>
  <si>
    <t xml:space="preserve">CCNA1</t>
  </si>
  <si>
    <t xml:space="preserve">Ubiquitin mediated proteolysis</t>
  </si>
  <si>
    <t xml:space="preserve">PARK2</t>
  </si>
  <si>
    <t xml:space="preserve">FZR1</t>
  </si>
  <si>
    <t xml:space="preserve">BRCA1</t>
  </si>
  <si>
    <t xml:space="preserve">UBE2D3</t>
  </si>
  <si>
    <t xml:space="preserve">WWP2</t>
  </si>
  <si>
    <t xml:space="preserve">Neuroactive ligand receptor interaction</t>
  </si>
  <si>
    <t xml:space="preserve">GRIK2</t>
  </si>
  <si>
    <t xml:space="preserve">GRIA2</t>
  </si>
  <si>
    <t xml:space="preserve">GRIK5</t>
  </si>
  <si>
    <t xml:space="preserve">TRPV1</t>
  </si>
  <si>
    <t xml:space="preserve">S1PR4</t>
  </si>
  <si>
    <t xml:space="preserve">Retinol metabolism</t>
  </si>
  <si>
    <t xml:space="preserve">ADH1B</t>
  </si>
  <si>
    <t xml:space="preserve">Huntington disease</t>
  </si>
  <si>
    <t xml:space="preserve">TBP</t>
  </si>
  <si>
    <t xml:space="preserve">TBPL1</t>
  </si>
  <si>
    <t xml:space="preserve">REST</t>
  </si>
  <si>
    <t xml:space="preserve">AP2A1</t>
  </si>
  <si>
    <t xml:space="preserve">COX7C</t>
  </si>
  <si>
    <t xml:space="preserve">Glycolysis  Gluconeogenesis</t>
  </si>
  <si>
    <t xml:space="preserve">HIF1 signaling pathway</t>
  </si>
  <si>
    <t xml:space="preserve">ERBB2</t>
  </si>
  <si>
    <t xml:space="preserve">MKNK2</t>
  </si>
  <si>
    <t xml:space="preserve">PLCG2</t>
  </si>
  <si>
    <t xml:space="preserve">EGF</t>
  </si>
  <si>
    <t xml:space="preserve">Lysosome</t>
  </si>
  <si>
    <t xml:space="preserve">AP1G1</t>
  </si>
  <si>
    <t xml:space="preserve">CTSD</t>
  </si>
  <si>
    <t xml:space="preserve">ATP6V0A1</t>
  </si>
  <si>
    <t xml:space="preserve">AP4E1</t>
  </si>
  <si>
    <t xml:space="preserve">PSAP</t>
  </si>
  <si>
    <t xml:space="preserve">Non small cell lung cancer</t>
  </si>
  <si>
    <t xml:space="preserve">EGFR</t>
  </si>
  <si>
    <t xml:space="preserve">FOXO3</t>
  </si>
  <si>
    <t xml:space="preserve">Thyroid hormone signaling pathway</t>
  </si>
  <si>
    <t xml:space="preserve">NCOR1</t>
  </si>
  <si>
    <t xml:space="preserve">MED1</t>
  </si>
  <si>
    <t xml:space="preserve">MED14</t>
  </si>
  <si>
    <t xml:space="preserve">MED16</t>
  </si>
  <si>
    <t xml:space="preserve">MED12</t>
  </si>
  <si>
    <t xml:space="preserve">Fanconi anemia pathway</t>
  </si>
  <si>
    <t xml:space="preserve">FANCA</t>
  </si>
  <si>
    <t xml:space="preserve">FANCM</t>
  </si>
  <si>
    <t xml:space="preserve">FAN1</t>
  </si>
  <si>
    <t xml:space="preserve">PALB2</t>
  </si>
  <si>
    <t xml:space="preserve">Epstein Barr virus infection</t>
  </si>
  <si>
    <t xml:space="preserve">TRAF6</t>
  </si>
  <si>
    <t xml:space="preserve">HDAC5</t>
  </si>
  <si>
    <t xml:space="preserve">Renal cell carcinoma</t>
  </si>
  <si>
    <t xml:space="preserve">CRK</t>
  </si>
  <si>
    <t xml:space="preserve">HIF1A</t>
  </si>
  <si>
    <t xml:space="preserve">FLCN</t>
  </si>
  <si>
    <t xml:space="preserve">RBX1</t>
  </si>
  <si>
    <t xml:space="preserve">Glucagon signaling pathway</t>
  </si>
  <si>
    <t xml:space="preserve">PLCB2</t>
  </si>
  <si>
    <t xml:space="preserve">Chronic myeloid leukemia</t>
  </si>
  <si>
    <t xml:space="preserve">BCR</t>
  </si>
  <si>
    <t xml:space="preserve">SHC2</t>
  </si>
  <si>
    <t xml:space="preserve">RUNX1</t>
  </si>
  <si>
    <t xml:space="preserve">Viral myocarditis</t>
  </si>
  <si>
    <t xml:space="preserve">CASP3</t>
  </si>
  <si>
    <t xml:space="preserve">ACTB</t>
  </si>
  <si>
    <t xml:space="preserve">DMD</t>
  </si>
  <si>
    <t xml:space="preserve">SGCG</t>
  </si>
  <si>
    <t xml:space="preserve">LAMA2</t>
  </si>
  <si>
    <t xml:space="preserve">p53 signaling pathway</t>
  </si>
  <si>
    <t xml:space="preserve">CHEK2</t>
  </si>
  <si>
    <t xml:space="preserve">BAX</t>
  </si>
  <si>
    <t xml:space="preserve">GADD45B</t>
  </si>
  <si>
    <t xml:space="preserve">GADD45A</t>
  </si>
  <si>
    <t xml:space="preserve">Protein processing in endoplasmic reticulum</t>
  </si>
  <si>
    <t xml:space="preserve">HSPA5</t>
  </si>
  <si>
    <t xml:space="preserve">SEC23A</t>
  </si>
  <si>
    <t xml:space="preserve">AMFR</t>
  </si>
  <si>
    <t xml:space="preserve">Viral carcinogenesis</t>
  </si>
  <si>
    <t xml:space="preserve">RBL2</t>
  </si>
  <si>
    <t xml:space="preserve">Biosynthesis of amino acids</t>
  </si>
  <si>
    <t xml:space="preserve">NAGS</t>
  </si>
  <si>
    <t xml:space="preserve">TKTL2</t>
  </si>
  <si>
    <t xml:space="preserve">ALDOA</t>
  </si>
  <si>
    <t xml:space="preserve">OTC</t>
  </si>
  <si>
    <t xml:space="preserve">PRPS2</t>
  </si>
  <si>
    <t xml:space="preserve">Transcriptional misregulation in cancer</t>
  </si>
  <si>
    <t xml:space="preserve">MAF</t>
  </si>
  <si>
    <t xml:space="preserve">PBX3</t>
  </si>
  <si>
    <t xml:space="preserve">DOT1L</t>
  </si>
  <si>
    <t xml:space="preserve">mTOR signaling pathway</t>
  </si>
  <si>
    <t xml:space="preserve">RRAGA</t>
  </si>
  <si>
    <t xml:space="preserve">RRAGD</t>
  </si>
  <si>
    <t xml:space="preserve">Insulin secretion</t>
  </si>
  <si>
    <t xml:space="preserve">GNA11</t>
  </si>
  <si>
    <t xml:space="preserve">ABCC8</t>
  </si>
  <si>
    <t xml:space="preserve">TNF signaling pathway</t>
  </si>
  <si>
    <t xml:space="preserve">TRAF1</t>
  </si>
  <si>
    <t xml:space="preserve">NOD2</t>
  </si>
  <si>
    <t xml:space="preserve">AGE RAGE signaling pathway in diabetic complications</t>
  </si>
  <si>
    <t xml:space="preserve">MMP2</t>
  </si>
  <si>
    <t xml:space="preserve">PLCD3</t>
  </si>
  <si>
    <t xml:space="preserve">Cytokine cytokine receptor interaction</t>
  </si>
  <si>
    <t xml:space="preserve">CCR10</t>
  </si>
  <si>
    <t xml:space="preserve">IL21R</t>
  </si>
  <si>
    <t xml:space="preserve">CCL23</t>
  </si>
  <si>
    <t xml:space="preserve">CCR6</t>
  </si>
  <si>
    <t xml:space="preserve">CCR1</t>
  </si>
  <si>
    <t xml:space="preserve">Apoptosis</t>
  </si>
  <si>
    <t xml:space="preserve">CASP6</t>
  </si>
  <si>
    <t xml:space="preserve">Herpes simplex infection</t>
  </si>
  <si>
    <t xml:space="preserve">TLR3</t>
  </si>
  <si>
    <t xml:space="preserve">IRF7</t>
  </si>
  <si>
    <t xml:space="preserve">RNA degradation</t>
  </si>
  <si>
    <t xml:space="preserve">EDC3</t>
  </si>
  <si>
    <t xml:space="preserve">CNOT7</t>
  </si>
  <si>
    <t xml:space="preserve">CNOT8</t>
  </si>
  <si>
    <t xml:space="preserve">BTG1</t>
  </si>
  <si>
    <t xml:space="preserve">TOB2</t>
  </si>
  <si>
    <t xml:space="preserve">Starch and sucrose metabolism</t>
  </si>
  <si>
    <t xml:space="preserve">ENPP1</t>
  </si>
  <si>
    <t xml:space="preserve">ENPP3</t>
  </si>
  <si>
    <t xml:space="preserve">G6PC</t>
  </si>
  <si>
    <t xml:space="preserve">G6PC3</t>
  </si>
  <si>
    <t xml:space="preserve">MGA</t>
  </si>
  <si>
    <t xml:space="preserve">PPAR signaling pathway</t>
  </si>
  <si>
    <t xml:space="preserve">PDPK1</t>
  </si>
  <si>
    <t xml:space="preserve">UCP1</t>
  </si>
  <si>
    <t xml:space="preserve">SCD5</t>
  </si>
  <si>
    <t xml:space="preserve">ILK</t>
  </si>
  <si>
    <t xml:space="preserve">Endometrial cancer</t>
  </si>
  <si>
    <t xml:space="preserve">AXIN2</t>
  </si>
  <si>
    <t xml:space="preserve">APC2</t>
  </si>
  <si>
    <t xml:space="preserve">AXIN1</t>
  </si>
  <si>
    <t xml:space="preserve">Basal transcription factors</t>
  </si>
  <si>
    <t xml:space="preserve">TAF10</t>
  </si>
  <si>
    <t xml:space="preserve">TAF1L</t>
  </si>
  <si>
    <t xml:space="preserve">TAF9B</t>
  </si>
  <si>
    <t xml:space="preserve">Inositol phosphate metabolism</t>
  </si>
  <si>
    <t xml:space="preserve">SYNJ2</t>
  </si>
  <si>
    <t xml:space="preserve">MIOX</t>
  </si>
  <si>
    <t xml:space="preserve">Pancreatic cancer</t>
  </si>
  <si>
    <t xml:space="preserve">BRCA2</t>
  </si>
  <si>
    <t xml:space="preserve">RAD51</t>
  </si>
  <si>
    <t xml:space="preserve">Fc epsilon RI signaling pathway</t>
  </si>
  <si>
    <t xml:space="preserve">FYN</t>
  </si>
  <si>
    <t xml:space="preserve">LAT</t>
  </si>
  <si>
    <t xml:space="preserve">BTK</t>
  </si>
  <si>
    <t xml:space="preserve">VAV2</t>
  </si>
  <si>
    <t xml:space="preserve">Acute myeloid leukemia</t>
  </si>
  <si>
    <t xml:space="preserve">RARA</t>
  </si>
  <si>
    <t xml:space="preserve">Vasopressin-regulated water reabsorption</t>
  </si>
  <si>
    <t xml:space="preserve">RAB5C</t>
  </si>
  <si>
    <t xml:space="preserve">NSF</t>
  </si>
  <si>
    <t xml:space="preserve">VAMP2</t>
  </si>
  <si>
    <t xml:space="preserve">DCTN6</t>
  </si>
  <si>
    <t xml:space="preserve">ADCY9</t>
  </si>
  <si>
    <t xml:space="preserve">NF kappa B signaling pathway</t>
  </si>
  <si>
    <t xml:space="preserve">BLNK</t>
  </si>
  <si>
    <t xml:space="preserve">TLR4</t>
  </si>
  <si>
    <t xml:space="preserve">TAB3</t>
  </si>
  <si>
    <t xml:space="preserve">Alcoholism</t>
  </si>
  <si>
    <t xml:space="preserve">SHC4</t>
  </si>
  <si>
    <t xml:space="preserve">Pantothenate and CoA biosynthesis</t>
  </si>
  <si>
    <t xml:space="preserve">COASY</t>
  </si>
  <si>
    <t xml:space="preserve">VNN1</t>
  </si>
  <si>
    <t xml:space="preserve">VNN2</t>
  </si>
  <si>
    <t xml:space="preserve">Oxidative phosphorylation</t>
  </si>
  <si>
    <t xml:space="preserve">COX10</t>
  </si>
  <si>
    <t xml:space="preserve">COX5A</t>
  </si>
  <si>
    <t xml:space="preserve">SDHB</t>
  </si>
  <si>
    <t xml:space="preserve">COX15</t>
  </si>
  <si>
    <t xml:space="preserve">Phagosome</t>
  </si>
  <si>
    <t xml:space="preserve">NCF4</t>
  </si>
  <si>
    <t xml:space="preserve">RILP</t>
  </si>
  <si>
    <t xml:space="preserve">RAB5A</t>
  </si>
  <si>
    <t xml:space="preserve">NOX3</t>
  </si>
  <si>
    <t xml:space="preserve">SNARE interactions in vesicular transport</t>
  </si>
  <si>
    <t xml:space="preserve">STX8</t>
  </si>
  <si>
    <t xml:space="preserve">GOSR1</t>
  </si>
  <si>
    <t xml:space="preserve">VAMP3</t>
  </si>
  <si>
    <t xml:space="preserve">STX1B</t>
  </si>
  <si>
    <t xml:space="preserve">Colorectal cancer</t>
  </si>
  <si>
    <t xml:space="preserve">MSH3</t>
  </si>
  <si>
    <t xml:space="preserve">MLH1</t>
  </si>
  <si>
    <t xml:space="preserve">Toll like receptor signaling pathway</t>
  </si>
  <si>
    <t xml:space="preserve">TAB2</t>
  </si>
  <si>
    <t xml:space="preserve">TLR9</t>
  </si>
  <si>
    <t xml:space="preserve">IRF3</t>
  </si>
  <si>
    <t xml:space="preserve">RIG I like receptor signaling pathway</t>
  </si>
  <si>
    <t xml:space="preserve">DDX58</t>
  </si>
  <si>
    <t xml:space="preserve">DDX3X</t>
  </si>
  <si>
    <t xml:space="preserve">PIN1</t>
  </si>
  <si>
    <t xml:space="preserve">Purine metabolism</t>
  </si>
  <si>
    <t xml:space="preserve">RPA1</t>
  </si>
  <si>
    <t xml:space="preserve">AMPD3</t>
  </si>
  <si>
    <t xml:space="preserve">Influenza A</t>
  </si>
  <si>
    <t xml:space="preserve">NUP98</t>
  </si>
  <si>
    <t xml:space="preserve">Metabolism of xenobiotics by cytochrome P450</t>
  </si>
  <si>
    <t xml:space="preserve">GSTO1</t>
  </si>
  <si>
    <t xml:space="preserve">Chemical carcinogenesis</t>
  </si>
  <si>
    <t xml:space="preserve">Mean HAPTRIG Triplo Score</t>
  </si>
  <si>
    <t xml:space="preserve">Triplo Score - Permuted Data Scores</t>
  </si>
  <si>
    <t xml:space="preserve">Stdeva Triplo Score</t>
  </si>
  <si>
    <t xml:space="preserve">Glycerophospholipid metabolism</t>
  </si>
  <si>
    <t xml:space="preserve">Triploproficient</t>
  </si>
  <si>
    <t xml:space="preserve">PCAT2</t>
  </si>
  <si>
    <t xml:space="preserve">PCAT1</t>
  </si>
  <si>
    <t xml:space="preserve">GNPAT</t>
  </si>
  <si>
    <t xml:space="preserve">DGKG</t>
  </si>
  <si>
    <t xml:space="preserve">LPIN3</t>
  </si>
  <si>
    <t xml:space="preserve">Glycerolipid metabolism</t>
  </si>
  <si>
    <t xml:space="preserve">DGAT1</t>
  </si>
  <si>
    <t xml:space="preserve">LPIN1</t>
  </si>
  <si>
    <t xml:space="preserve">MGLL</t>
  </si>
  <si>
    <t xml:space="preserve">ECM receptor interaction</t>
  </si>
  <si>
    <t xml:space="preserve">LAMC1</t>
  </si>
  <si>
    <t xml:space="preserve">LAMA5</t>
  </si>
  <si>
    <t xml:space="preserve">LAMC2</t>
  </si>
  <si>
    <t xml:space="preserve">SDC4</t>
  </si>
  <si>
    <t xml:space="preserve">CD47</t>
  </si>
  <si>
    <t xml:space="preserve">Oxytocin signaling pathway</t>
  </si>
  <si>
    <t xml:space="preserve">MYLK</t>
  </si>
  <si>
    <t xml:space="preserve">GNAI1</t>
  </si>
  <si>
    <t xml:space="preserve">RYR1</t>
  </si>
  <si>
    <t xml:space="preserve">RYR2</t>
  </si>
  <si>
    <t xml:space="preserve">ADCY2</t>
  </si>
  <si>
    <t xml:space="preserve">Complement and coagulation cascades</t>
  </si>
  <si>
    <t xml:space="preserve">MASP1</t>
  </si>
  <si>
    <t xml:space="preserve">CR1</t>
  </si>
  <si>
    <t xml:space="preserve">KNG1</t>
  </si>
  <si>
    <t xml:space="preserve">MBL2</t>
  </si>
  <si>
    <t xml:space="preserve">TF</t>
  </si>
  <si>
    <t xml:space="preserve">Small cell lung cancer</t>
  </si>
  <si>
    <t xml:space="preserve">CCNE1</t>
  </si>
  <si>
    <t xml:space="preserve">CDK6</t>
  </si>
  <si>
    <t xml:space="preserve">E2F1</t>
  </si>
  <si>
    <t xml:space="preserve">MYC</t>
  </si>
  <si>
    <t xml:space="preserve">Focal adhesion</t>
  </si>
  <si>
    <t xml:space="preserve">GSK3B</t>
  </si>
  <si>
    <t xml:space="preserve">SHC1</t>
  </si>
  <si>
    <t xml:space="preserve">SRC</t>
  </si>
  <si>
    <t xml:space="preserve">Wnt signaling pathway</t>
  </si>
  <si>
    <t xml:space="preserve">LRP6</t>
  </si>
  <si>
    <t xml:space="preserve">JUN</t>
  </si>
  <si>
    <t xml:space="preserve">FZD1</t>
  </si>
  <si>
    <t xml:space="preserve">RNA transport</t>
  </si>
  <si>
    <t xml:space="preserve">EIF3H</t>
  </si>
  <si>
    <t xml:space="preserve">POP1</t>
  </si>
  <si>
    <t xml:space="preserve">EIF3E</t>
  </si>
  <si>
    <t xml:space="preserve">SUMO2</t>
  </si>
  <si>
    <t xml:space="preserve">NMD3</t>
  </si>
  <si>
    <t xml:space="preserve">N-Glycan biosynthesis</t>
  </si>
  <si>
    <t xml:space="preserve">RPN1</t>
  </si>
  <si>
    <t xml:space="preserve">RPN2</t>
  </si>
  <si>
    <t xml:space="preserve">ALG3</t>
  </si>
  <si>
    <t xml:space="preserve">DPM1</t>
  </si>
  <si>
    <t xml:space="preserve">ALG8</t>
  </si>
  <si>
    <t xml:space="preserve">Hippo signaling pathway</t>
  </si>
  <si>
    <t xml:space="preserve">DVL3</t>
  </si>
  <si>
    <t xml:space="preserve">TEAD4</t>
  </si>
  <si>
    <t xml:space="preserve">Cell adhesion molecules (CAMs)</t>
  </si>
  <si>
    <t xml:space="preserve">NFASC</t>
  </si>
  <si>
    <t xml:space="preserve">NLGN1</t>
  </si>
  <si>
    <t xml:space="preserve">TIGIT</t>
  </si>
  <si>
    <t xml:space="preserve">CD8A</t>
  </si>
  <si>
    <t xml:space="preserve">MAPK signaling pathway</t>
  </si>
  <si>
    <t xml:space="preserve">DDIT3</t>
  </si>
  <si>
    <t xml:space="preserve">ATF2</t>
  </si>
  <si>
    <t xml:space="preserve">Platelet activation</t>
  </si>
  <si>
    <t xml:space="preserve">MYLK2</t>
  </si>
  <si>
    <t xml:space="preserve">Lysine degradation</t>
  </si>
  <si>
    <t xml:space="preserve">KMT2C</t>
  </si>
  <si>
    <t xml:space="preserve">ASH1L</t>
  </si>
  <si>
    <t xml:space="preserve">KMT2E</t>
  </si>
  <si>
    <t xml:space="preserve">PLOD2</t>
  </si>
  <si>
    <t xml:space="preserve">KMT2B</t>
  </si>
  <si>
    <t xml:space="preserve">Vascular smooth muscle contraction</t>
  </si>
  <si>
    <t xml:space="preserve">PLCB1</t>
  </si>
  <si>
    <t xml:space="preserve">BRAF</t>
  </si>
  <si>
    <t xml:space="preserve">Peroxisome</t>
  </si>
  <si>
    <t xml:space="preserve">PEX5</t>
  </si>
  <si>
    <t xml:space="preserve">PEX19</t>
  </si>
  <si>
    <t xml:space="preserve">AGPS</t>
  </si>
  <si>
    <t xml:space="preserve">PRDX1</t>
  </si>
  <si>
    <t xml:space="preserve">PEX5L</t>
  </si>
  <si>
    <t xml:space="preserve">Prolactin signaling pathway</t>
  </si>
  <si>
    <t xml:space="preserve">AKT3</t>
  </si>
  <si>
    <t xml:space="preserve">SOCS3</t>
  </si>
  <si>
    <t xml:space="preserve">Cell cycle</t>
  </si>
  <si>
    <t xml:space="preserve">ATR</t>
  </si>
  <si>
    <t xml:space="preserve">CDC20</t>
  </si>
  <si>
    <t xml:space="preserve">Serotonergic synapse</t>
  </si>
  <si>
    <t xml:space="preserve">PLCB4</t>
  </si>
  <si>
    <t xml:space="preserve">TRPC1</t>
  </si>
  <si>
    <t xml:space="preserve">Pancreatic secretion</t>
  </si>
  <si>
    <t xml:space="preserve">Signaling pathways regulating pluripotency of stem cells</t>
  </si>
  <si>
    <t xml:space="preserve">WNT3A</t>
  </si>
  <si>
    <t xml:space="preserve">Central carbon metabolism in cancer</t>
  </si>
  <si>
    <t xml:space="preserve">NTRK1</t>
  </si>
  <si>
    <t xml:space="preserve">PDK1</t>
  </si>
  <si>
    <t xml:space="preserve">Dilated cardiomyopathy</t>
  </si>
  <si>
    <t xml:space="preserve">LMNA</t>
  </si>
  <si>
    <t xml:space="preserve">TPM3</t>
  </si>
  <si>
    <t xml:space="preserve">TGFB2</t>
  </si>
  <si>
    <t xml:space="preserve">PI3K Akt signaling pathway</t>
  </si>
  <si>
    <t xml:space="preserve">GHR</t>
  </si>
  <si>
    <t xml:space="preserve">Melanogenesis</t>
  </si>
  <si>
    <t xml:space="preserve">Gastric acid secretion</t>
  </si>
  <si>
    <t xml:space="preserve">ATP4A</t>
  </si>
  <si>
    <t xml:space="preserve">Ribosome biogenesis in eukaryotes</t>
  </si>
  <si>
    <t xml:space="preserve">NOP56</t>
  </si>
  <si>
    <t xml:space="preserve">POP7</t>
  </si>
  <si>
    <t xml:space="preserve">XRN1</t>
  </si>
  <si>
    <t xml:space="preserve">mRNA surveillance pathway</t>
  </si>
  <si>
    <t xml:space="preserve">CPSF1</t>
  </si>
  <si>
    <t xml:space="preserve">NCBP2</t>
  </si>
  <si>
    <t xml:space="preserve">SMG1</t>
  </si>
  <si>
    <t xml:space="preserve">CPSF3</t>
  </si>
  <si>
    <t xml:space="preserve">CPSF6</t>
  </si>
  <si>
    <t xml:space="preserve">Glycosylphosphatidylinositol (GPI) anchor biosynthesis</t>
  </si>
  <si>
    <t xml:space="preserve">PIGT</t>
  </si>
  <si>
    <t xml:space="preserve">GPAA1</t>
  </si>
  <si>
    <t xml:space="preserve">PIGM</t>
  </si>
  <si>
    <t xml:space="preserve">PIGX</t>
  </si>
  <si>
    <t xml:space="preserve">PIGF</t>
  </si>
  <si>
    <t xml:space="preserve">Morphine addiction</t>
  </si>
  <si>
    <t xml:space="preserve">KCNJ9</t>
  </si>
  <si>
    <t xml:space="preserve">ADCY5</t>
  </si>
  <si>
    <t xml:space="preserve">KCNJ3</t>
  </si>
  <si>
    <t xml:space="preserve">Circadian entrainment</t>
  </si>
  <si>
    <t xml:space="preserve">Spliceosome</t>
  </si>
  <si>
    <t xml:space="preserve">PCBP1</t>
  </si>
  <si>
    <t xml:space="preserve">BUD31</t>
  </si>
  <si>
    <t xml:space="preserve">PRPF3</t>
  </si>
  <si>
    <t xml:space="preserve">CDC5L</t>
  </si>
  <si>
    <t xml:space="preserve">PUF60</t>
  </si>
  <si>
    <t xml:space="preserve">Fc gamma R-mediated phagocytosis</t>
  </si>
  <si>
    <t xml:space="preserve">PLCG1</t>
  </si>
  <si>
    <t xml:space="preserve">LYN</t>
  </si>
  <si>
    <t xml:space="preserve">PAK1</t>
  </si>
  <si>
    <t xml:space="preserve">ARPC2</t>
  </si>
  <si>
    <t xml:space="preserve">WASL</t>
  </si>
  <si>
    <t xml:space="preserve">Hypertrophic cardiomyopathy (HCM)</t>
  </si>
  <si>
    <t xml:space="preserve">TPM4</t>
  </si>
  <si>
    <t xml:space="preserve">Hepatitis B</t>
  </si>
  <si>
    <t xml:space="preserve">MAVS</t>
  </si>
  <si>
    <t xml:space="preserve">Regulation of actin cytoskeleton</t>
  </si>
  <si>
    <t xml:space="preserve">ACTN2</t>
  </si>
  <si>
    <t xml:space="preserve">Insulin resistance</t>
  </si>
  <si>
    <t xml:space="preserve">TRIB3</t>
  </si>
  <si>
    <t xml:space="preserve">GFPT1</t>
  </si>
  <si>
    <t xml:space="preserve">CRTC2</t>
  </si>
  <si>
    <t xml:space="preserve">Adrenergic signaling in cardiomyocytes</t>
  </si>
  <si>
    <t xml:space="preserve">Cholinergic synapse</t>
  </si>
  <si>
    <t xml:space="preserve">KCNQ3</t>
  </si>
  <si>
    <t xml:space="preserve">Axon guidance</t>
  </si>
  <si>
    <t xml:space="preserve">EPHA3</t>
  </si>
  <si>
    <t xml:space="preserve">CDK5</t>
  </si>
  <si>
    <t xml:space="preserve">Prostate cancer</t>
  </si>
  <si>
    <t xml:space="preserve">Arrhythmogenic right ventricular cardiomyopathy (ARVC)</t>
  </si>
  <si>
    <t xml:space="preserve">PKP2</t>
  </si>
  <si>
    <t xml:space="preserve">ACTN4</t>
  </si>
  <si>
    <t xml:space="preserve">Retrograde endocannabinoid signaling</t>
  </si>
  <si>
    <t xml:space="preserve">Shigellosis</t>
  </si>
  <si>
    <t xml:space="preserve">CD44</t>
  </si>
  <si>
    <t xml:space="preserve">ELMO2</t>
  </si>
  <si>
    <t xml:space="preserve">Basal cell carcinoma</t>
  </si>
  <si>
    <t xml:space="preserve">SHH</t>
  </si>
  <si>
    <t xml:space="preserve">GABAergic synapse</t>
  </si>
  <si>
    <t xml:space="preserve">PLCL1</t>
  </si>
  <si>
    <t xml:space="preserve">Chemokine signaling pathway</t>
  </si>
  <si>
    <t xml:space="preserve">HCK</t>
  </si>
  <si>
    <t xml:space="preserve">Gap junction</t>
  </si>
  <si>
    <t xml:space="preserve">Dopaminergic synapse</t>
  </si>
  <si>
    <t xml:space="preserve">HTLV-I infection</t>
  </si>
  <si>
    <t xml:space="preserve">Renin secretion</t>
  </si>
  <si>
    <t xml:space="preserve">AGTR1</t>
  </si>
  <si>
    <t xml:space="preserve">ITPR2</t>
  </si>
  <si>
    <t xml:space="preserve">Bacterial invasion of epithelial cells</t>
  </si>
  <si>
    <t xml:space="preserve">CAV2</t>
  </si>
  <si>
    <t xml:space="preserve">Bladder cancer</t>
  </si>
  <si>
    <t xml:space="preserve">MMP9</t>
  </si>
  <si>
    <t xml:space="preserve">Salivary secretion</t>
  </si>
  <si>
    <t xml:space="preserve">TRPV6</t>
  </si>
  <si>
    <t xml:space="preserve">cGMP PKG signaling pathway</t>
  </si>
  <si>
    <t xml:space="preserve">MEF2D</t>
  </si>
  <si>
    <t xml:space="preserve">Malaria</t>
  </si>
  <si>
    <t xml:space="preserve">SDC1</t>
  </si>
  <si>
    <t xml:space="preserve">LRP1</t>
  </si>
  <si>
    <t xml:space="preserve">KLRB1</t>
  </si>
  <si>
    <t xml:space="preserve">IL10</t>
  </si>
  <si>
    <t xml:space="preserve">Proteoglycans in cancer</t>
  </si>
  <si>
    <t xml:space="preserve">Rap1 signaling pathway</t>
  </si>
  <si>
    <t xml:space="preserve">KRIT1</t>
  </si>
  <si>
    <t xml:space="preserve">Pathogenic Escherichia coli infection</t>
  </si>
  <si>
    <t xml:space="preserve">NCK2</t>
  </si>
  <si>
    <t xml:space="preserve">NCK1</t>
  </si>
  <si>
    <t xml:space="preserve">ARPC5</t>
  </si>
  <si>
    <t xml:space="preserve">Insulin signaling pathway</t>
  </si>
  <si>
    <t xml:space="preserve">FLOT1</t>
  </si>
  <si>
    <t xml:space="preserve">Salmonella infection</t>
  </si>
  <si>
    <t xml:space="preserve">RAB7A</t>
  </si>
  <si>
    <t xml:space="preserve">ARPC3</t>
  </si>
  <si>
    <t xml:space="preserve">Oocyte meiosis</t>
  </si>
  <si>
    <t xml:space="preserve">AURKA</t>
  </si>
  <si>
    <t xml:space="preserve">PLCZ1</t>
  </si>
  <si>
    <t xml:space="preserve">Neurotrophin signaling pathway</t>
  </si>
  <si>
    <t xml:space="preserve">NTF3</t>
  </si>
  <si>
    <t xml:space="preserve">MicroRNAs in cancer</t>
  </si>
  <si>
    <t xml:space="preserve">ErbB signaling pathway</t>
  </si>
  <si>
    <t xml:space="preserve">Long-term depression</t>
  </si>
  <si>
    <t xml:space="preserve">Adherens junction</t>
  </si>
  <si>
    <t xml:space="preserve">FGFR1</t>
  </si>
  <si>
    <t xml:space="preserve">SNAI1</t>
  </si>
  <si>
    <t xml:space="preserve">Parkinson disease</t>
  </si>
  <si>
    <t xml:space="preserve">SDHA</t>
  </si>
  <si>
    <t xml:space="preserve">GPR37</t>
  </si>
  <si>
    <t xml:space="preserve">VDAC2</t>
  </si>
  <si>
    <t xml:space="preserve">ATP5E</t>
  </si>
  <si>
    <t xml:space="preserve">Estrogen signaling pathway</t>
  </si>
  <si>
    <t xml:space="preserve">Aldosterone synthesis and secretion</t>
  </si>
  <si>
    <t xml:space="preserve">Leukocyte transendothelial migration</t>
  </si>
  <si>
    <t xml:space="preserve">NCF2</t>
  </si>
  <si>
    <t xml:space="preserve">ICAM1</t>
  </si>
  <si>
    <t xml:space="preserve">Glioma</t>
  </si>
  <si>
    <t xml:space="preserve">IGF1R</t>
  </si>
  <si>
    <t xml:space="preserve">Amoebiasis</t>
  </si>
  <si>
    <t xml:space="preserve">Natural killer cell mediated cytotoxicity</t>
  </si>
  <si>
    <t xml:space="preserve">KLRD1</t>
  </si>
  <si>
    <t xml:space="preserve">ZAP70</t>
  </si>
  <si>
    <t xml:space="preserve">LCK</t>
  </si>
  <si>
    <t xml:space="preserve">Regulation of lipolysis in adipocytes</t>
  </si>
  <si>
    <t xml:space="preserve">Inflammatory mediator regulation of TRP channels</t>
  </si>
  <si>
    <t xml:space="preserve">TRPV4</t>
  </si>
  <si>
    <t xml:space="preserve">Alzheimer disease</t>
  </si>
  <si>
    <t xml:space="preserve">Phosphatidylinositol signaling system</t>
  </si>
  <si>
    <t xml:space="preserve">PI4KB</t>
  </si>
  <si>
    <t xml:space="preserve">Melanoma</t>
  </si>
  <si>
    <t xml:space="preserve">FGF12</t>
  </si>
  <si>
    <t xml:space="preserve">FGF23</t>
  </si>
  <si>
    <t xml:space="preserve">Hedgehog signaling pathway</t>
  </si>
  <si>
    <t xml:space="preserve">BOC</t>
  </si>
  <si>
    <t xml:space="preserve">CCND2</t>
  </si>
  <si>
    <t xml:space="preserve">SMO</t>
  </si>
  <si>
    <t xml:space="preserve">Non alcoholic fatty liver disease (NAFLD)</t>
  </si>
  <si>
    <t xml:space="preserve">CEBPA</t>
  </si>
  <si>
    <t xml:space="preserve">Pathways in cancer</t>
  </si>
  <si>
    <t xml:space="preserve">Endocytosis</t>
  </si>
  <si>
    <t xml:space="preserve">DAB2</t>
  </si>
  <si>
    <t xml:space="preserve">AP2M1</t>
  </si>
  <si>
    <t xml:space="preserve">cAMP signaling pathway</t>
  </si>
  <si>
    <t xml:space="preserve">GHSR</t>
  </si>
  <si>
    <t xml:space="preserve">Longevity regulating pathway multiple species</t>
  </si>
  <si>
    <t xml:space="preserve">CLPB</t>
  </si>
  <si>
    <t xml:space="preserve">HDAC1</t>
  </si>
  <si>
    <t xml:space="preserve">Cardiac muscle contraction</t>
  </si>
  <si>
    <t xml:space="preserve">TNNT2</t>
  </si>
  <si>
    <t xml:space="preserve">COX5B</t>
  </si>
  <si>
    <t xml:space="preserve">TGF beta signaling pathway</t>
  </si>
  <si>
    <t xml:space="preserve">LTBP1</t>
  </si>
  <si>
    <t xml:space="preserve">GDF6</t>
  </si>
  <si>
    <t xml:space="preserve">RBL1</t>
  </si>
  <si>
    <t xml:space="preserve">ID2</t>
  </si>
  <si>
    <t xml:space="preserve">Legionellosis</t>
  </si>
  <si>
    <t xml:space="preserve">HSF1</t>
  </si>
  <si>
    <t xml:space="preserve">RAB1A</t>
  </si>
  <si>
    <t xml:space="preserve">TLR5</t>
  </si>
  <si>
    <t xml:space="preserve">CLK1</t>
  </si>
  <si>
    <t xml:space="preserve">GnRH signaling pathway</t>
  </si>
  <si>
    <t xml:space="preserve">Choline metabolism in cancer</t>
  </si>
  <si>
    <t xml:space="preserve">DGKZ</t>
  </si>
  <si>
    <t xml:space="preserve">PDGFA</t>
  </si>
  <si>
    <t xml:space="preserve">Calcium signaling pathway</t>
  </si>
  <si>
    <t xml:space="preserve">TNNC2</t>
  </si>
  <si>
    <t xml:space="preserve">Amino sugar and nucleotide sugar metabolism</t>
  </si>
  <si>
    <t xml:space="preserve">UAP1</t>
  </si>
  <si>
    <t xml:space="preserve">NPL</t>
  </si>
  <si>
    <t xml:space="preserve">CHIT1</t>
  </si>
  <si>
    <t xml:space="preserve">NANP</t>
  </si>
  <si>
    <t xml:space="preserve">Sphingolipid signaling pathway</t>
  </si>
  <si>
    <t xml:space="preserve">CERS2</t>
  </si>
  <si>
    <t xml:space="preserve">S1PR1</t>
  </si>
  <si>
    <t xml:space="preserve">ABC transporters</t>
  </si>
  <si>
    <t xml:space="preserve">ABCG5</t>
  </si>
  <si>
    <t xml:space="preserve">TAP1</t>
  </si>
  <si>
    <t xml:space="preserve">ABCB8</t>
  </si>
  <si>
    <t xml:space="preserve">ABCD3</t>
  </si>
  <si>
    <t xml:space="preserve">ABCG8</t>
  </si>
  <si>
    <t xml:space="preserve">Tight junction</t>
  </si>
  <si>
    <t xml:space="preserve">MYH7B</t>
  </si>
  <si>
    <t xml:space="preserve">MYH15</t>
  </si>
  <si>
    <t xml:space="preserve">Primary immunodeficiency</t>
  </si>
  <si>
    <t xml:space="preserve">ADA</t>
  </si>
  <si>
    <t xml:space="preserve">RFX5</t>
  </si>
  <si>
    <t xml:space="preserve">TAP2</t>
  </si>
  <si>
    <t xml:space="preserve">Hematopoietic cell lineage</t>
  </si>
  <si>
    <t xml:space="preserve">CD1B</t>
  </si>
  <si>
    <t xml:space="preserve">CD1D</t>
  </si>
  <si>
    <t xml:space="preserve">CD1A</t>
  </si>
  <si>
    <t xml:space="preserve">Olfactory transduction</t>
  </si>
  <si>
    <t xml:space="preserve">OR6P1</t>
  </si>
  <si>
    <t xml:space="preserve">OR6Y1</t>
  </si>
  <si>
    <t xml:space="preserve">OR6K2</t>
  </si>
  <si>
    <t xml:space="preserve">OR6N1</t>
  </si>
  <si>
    <t xml:space="preserve">OR6N2</t>
  </si>
  <si>
    <t xml:space="preserve">Drug metabolism cytochrome P450</t>
  </si>
  <si>
    <t xml:space="preserve">No Selection</t>
  </si>
  <si>
    <t xml:space="preserve">Glutathione metabolism</t>
  </si>
  <si>
    <t xml:space="preserve">Nucleotide excision repair</t>
  </si>
  <si>
    <t xml:space="preserve">Osteoclast differentiation</t>
  </si>
  <si>
    <t xml:space="preserve">Inflammatory bowel disease (IBD)</t>
  </si>
  <si>
    <t xml:space="preserve">Chagas disease (American trypanosomiasis)</t>
  </si>
  <si>
    <t xml:space="preserve">Leishmaniasis</t>
  </si>
  <si>
    <t xml:space="preserve">Pertussis</t>
  </si>
  <si>
    <t xml:space="preserve">Taste transduction</t>
  </si>
  <si>
    <t xml:space="preserve">Arachidonic acid metabolism</t>
  </si>
  <si>
    <t xml:space="preserve">Progesterone mediated oocyte maturation</t>
  </si>
  <si>
    <t xml:space="preserve">NOD like receptor signaling pathway</t>
  </si>
  <si>
    <t xml:space="preserve">Jak STAT signaling pathway</t>
  </si>
  <si>
    <t xml:space="preserve">Bile secretion</t>
  </si>
  <si>
    <t xml:space="preserve">Tuberculosis</t>
  </si>
  <si>
    <t xml:space="preserve">Fatty acid metabolism</t>
  </si>
  <si>
    <t xml:space="preserve">Thyroid hormone synthesis</t>
  </si>
  <si>
    <t xml:space="preserve">Cytosolic DNA-sensing pathway</t>
  </si>
  <si>
    <t xml:space="preserve">Cocaine addiction</t>
  </si>
  <si>
    <t xml:space="preserve">Rheumatoid arthritis</t>
  </si>
  <si>
    <t xml:space="preserve">Toxoplasmosis</t>
  </si>
  <si>
    <t xml:space="preserve">Amphetamine addiction</t>
  </si>
  <si>
    <t xml:space="preserve">Glutamatergic synapse</t>
  </si>
  <si>
    <t xml:space="preserve">Measles</t>
  </si>
  <si>
    <t xml:space="preserve">B cell receptor signaling pathway</t>
  </si>
  <si>
    <t xml:space="preserve">Hepatitis C</t>
  </si>
  <si>
    <t xml:space="preserve">Phospholipase D signaling pathway</t>
  </si>
  <si>
    <t xml:space="preserve">Carbon metabolism</t>
  </si>
  <si>
    <t xml:space="preserve">Ras signaling pathway</t>
  </si>
  <si>
    <t xml:space="preserve">T cell receptor signaling pathwa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49.7"/>
    <col collapsed="false" customWidth="true" hidden="false" outlineLevel="0" max="2" min="2" style="2" width="16.42"/>
    <col collapsed="false" customWidth="true" hidden="false" outlineLevel="0" max="3" min="3" style="2" width="25.56"/>
    <col collapsed="false" customWidth="true" hidden="false" outlineLevel="0" max="4" min="4" style="2" width="14.28"/>
    <col collapsed="false" customWidth="true" hidden="false" outlineLevel="0" max="5" min="5" style="2" width="18.14"/>
    <col collapsed="false" customWidth="false" hidden="false" outlineLevel="0" max="6" min="6" style="2" width="9.14"/>
    <col collapsed="false" customWidth="true" hidden="false" outlineLevel="0" max="7" min="7" style="2" width="11.99"/>
    <col collapsed="false" customWidth="true" hidden="false" outlineLevel="0" max="12" min="8" style="2" width="13.7"/>
    <col collapsed="false" customWidth="false" hidden="false" outlineLevel="0" max="257" min="13" style="2" width="9.14"/>
  </cols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5" hidden="false" customHeight="false" outlineLevel="0" collapsed="false">
      <c r="A2" s="2" t="s">
        <v>13</v>
      </c>
      <c r="B2" s="2" t="s">
        <v>14</v>
      </c>
      <c r="C2" s="3" t="n">
        <v>-61.98065981</v>
      </c>
      <c r="D2" s="3" t="n">
        <v>-14.59061308</v>
      </c>
      <c r="E2" s="3" t="n">
        <v>16.84922395</v>
      </c>
      <c r="F2" s="4" t="n">
        <v>6.13E-073</v>
      </c>
      <c r="G2" s="4" t="n">
        <f aca="false">F2*187</f>
        <v>1.14631E-070</v>
      </c>
      <c r="H2" s="2" t="s">
        <v>15</v>
      </c>
      <c r="I2" s="2" t="s">
        <v>16</v>
      </c>
      <c r="J2" s="2" t="s">
        <v>17</v>
      </c>
      <c r="K2" s="2" t="s">
        <v>18</v>
      </c>
      <c r="L2" s="2" t="s">
        <v>19</v>
      </c>
    </row>
    <row r="3" customFormat="false" ht="15" hidden="false" customHeight="false" outlineLevel="0" collapsed="false">
      <c r="A3" s="2" t="s">
        <v>20</v>
      </c>
      <c r="B3" s="2" t="s">
        <v>14</v>
      </c>
      <c r="C3" s="3" t="n">
        <v>-53.43142047</v>
      </c>
      <c r="D3" s="3" t="n">
        <v>-10.30133118</v>
      </c>
      <c r="E3" s="3" t="n">
        <v>14.58654879</v>
      </c>
      <c r="F3" s="4" t="n">
        <v>4.5E-070</v>
      </c>
      <c r="G3" s="4" t="n">
        <f aca="false">F3*187</f>
        <v>8.415E-068</v>
      </c>
      <c r="H3" s="2" t="s">
        <v>21</v>
      </c>
      <c r="I3" s="2" t="s">
        <v>22</v>
      </c>
      <c r="J3" s="2" t="s">
        <v>23</v>
      </c>
      <c r="K3" s="2" t="s">
        <v>24</v>
      </c>
      <c r="L3" s="2" t="s">
        <v>25</v>
      </c>
    </row>
    <row r="4" customFormat="false" ht="15" hidden="false" customHeight="false" outlineLevel="0" collapsed="false">
      <c r="A4" s="2" t="s">
        <v>26</v>
      </c>
      <c r="B4" s="2" t="s">
        <v>14</v>
      </c>
      <c r="C4" s="3" t="n">
        <v>-55.6451097</v>
      </c>
      <c r="D4" s="3" t="n">
        <v>-16.10600652</v>
      </c>
      <c r="E4" s="3" t="n">
        <v>17.33338419</v>
      </c>
      <c r="F4" s="4" t="n">
        <v>8.57E-070</v>
      </c>
      <c r="G4" s="4" t="n">
        <f aca="false">F4*187</f>
        <v>1.60259E-067</v>
      </c>
      <c r="H4" s="2" t="s">
        <v>27</v>
      </c>
      <c r="I4" s="2" t="s">
        <v>28</v>
      </c>
      <c r="J4" s="2" t="s">
        <v>29</v>
      </c>
      <c r="K4" s="2" t="s">
        <v>30</v>
      </c>
      <c r="L4" s="2" t="s">
        <v>31</v>
      </c>
    </row>
    <row r="5" customFormat="false" ht="15" hidden="false" customHeight="false" outlineLevel="0" collapsed="false">
      <c r="A5" s="2" t="s">
        <v>32</v>
      </c>
      <c r="B5" s="2" t="s">
        <v>14</v>
      </c>
      <c r="C5" s="3" t="n">
        <v>-51.14113003</v>
      </c>
      <c r="D5" s="3" t="n">
        <v>-13.05955465</v>
      </c>
      <c r="E5" s="3" t="n">
        <v>15.23065014</v>
      </c>
      <c r="F5" s="4" t="n">
        <v>2.45E-066</v>
      </c>
      <c r="G5" s="4" t="n">
        <f aca="false">F5*187</f>
        <v>4.5815E-064</v>
      </c>
      <c r="H5" s="2" t="s">
        <v>33</v>
      </c>
      <c r="I5" s="2" t="s">
        <v>24</v>
      </c>
      <c r="J5" s="2" t="s">
        <v>34</v>
      </c>
      <c r="K5" s="2" t="s">
        <v>35</v>
      </c>
      <c r="L5" s="2" t="s">
        <v>36</v>
      </c>
    </row>
    <row r="6" customFormat="false" ht="15" hidden="false" customHeight="false" outlineLevel="0" collapsed="false">
      <c r="A6" s="2" t="s">
        <v>37</v>
      </c>
      <c r="B6" s="2" t="s">
        <v>14</v>
      </c>
      <c r="C6" s="3" t="n">
        <v>-57.78530623</v>
      </c>
      <c r="D6" s="3" t="n">
        <v>-12.12683229</v>
      </c>
      <c r="E6" s="3" t="n">
        <v>15.77494025</v>
      </c>
      <c r="F6" s="4" t="n">
        <v>1.33E-063</v>
      </c>
      <c r="G6" s="4" t="n">
        <f aca="false">F6*187</f>
        <v>2.4871E-061</v>
      </c>
      <c r="H6" s="2" t="s">
        <v>22</v>
      </c>
      <c r="I6" s="2" t="s">
        <v>38</v>
      </c>
      <c r="J6" s="2" t="s">
        <v>39</v>
      </c>
      <c r="K6" s="2" t="s">
        <v>40</v>
      </c>
      <c r="L6" s="2" t="s">
        <v>41</v>
      </c>
    </row>
    <row r="7" customFormat="false" ht="15" hidden="false" customHeight="false" outlineLevel="0" collapsed="false">
      <c r="A7" s="2" t="s">
        <v>42</v>
      </c>
      <c r="B7" s="2" t="s">
        <v>14</v>
      </c>
      <c r="C7" s="3" t="n">
        <v>-47.84430372</v>
      </c>
      <c r="D7" s="3" t="n">
        <v>-8.373655089</v>
      </c>
      <c r="E7" s="3" t="n">
        <v>13.77067742</v>
      </c>
      <c r="F7" s="4" t="n">
        <v>1.74E-048</v>
      </c>
      <c r="G7" s="4" t="n">
        <f aca="false">F7*187</f>
        <v>3.2538E-046</v>
      </c>
      <c r="H7" s="2" t="s">
        <v>43</v>
      </c>
      <c r="I7" s="2" t="s">
        <v>44</v>
      </c>
      <c r="J7" s="2" t="s">
        <v>24</v>
      </c>
      <c r="K7" s="2" t="s">
        <v>45</v>
      </c>
      <c r="L7" s="2" t="s">
        <v>46</v>
      </c>
    </row>
    <row r="8" customFormat="false" ht="15" hidden="false" customHeight="false" outlineLevel="0" collapsed="false">
      <c r="A8" s="2" t="s">
        <v>47</v>
      </c>
      <c r="B8" s="2" t="s">
        <v>14</v>
      </c>
      <c r="C8" s="3" t="n">
        <v>-50.50420636</v>
      </c>
      <c r="D8" s="3" t="n">
        <v>-12.75132876</v>
      </c>
      <c r="E8" s="3" t="n">
        <v>21.81280429</v>
      </c>
      <c r="F8" s="4" t="n">
        <v>1.05E-044</v>
      </c>
      <c r="G8" s="4" t="n">
        <f aca="false">F8*187</f>
        <v>1.9635E-042</v>
      </c>
      <c r="H8" s="2" t="s">
        <v>33</v>
      </c>
      <c r="I8" s="2" t="s">
        <v>48</v>
      </c>
      <c r="J8" s="2" t="s">
        <v>49</v>
      </c>
      <c r="K8" s="2" t="s">
        <v>50</v>
      </c>
      <c r="L8" s="2" t="s">
        <v>51</v>
      </c>
    </row>
    <row r="9" customFormat="false" ht="15" hidden="false" customHeight="false" outlineLevel="0" collapsed="false">
      <c r="A9" s="2" t="s">
        <v>52</v>
      </c>
      <c r="B9" s="2" t="s">
        <v>14</v>
      </c>
      <c r="C9" s="3" t="n">
        <v>-45.98445596</v>
      </c>
      <c r="D9" s="3" t="n">
        <v>-7.108383154</v>
      </c>
      <c r="E9" s="3" t="n">
        <v>14.05915825</v>
      </c>
      <c r="F9" s="4" t="n">
        <v>1.36E-043</v>
      </c>
      <c r="G9" s="4" t="n">
        <f aca="false">F9*187</f>
        <v>2.5432E-041</v>
      </c>
      <c r="H9" s="2" t="s">
        <v>33</v>
      </c>
      <c r="I9" s="2" t="s">
        <v>24</v>
      </c>
      <c r="J9" s="2" t="s">
        <v>53</v>
      </c>
      <c r="K9" s="2" t="s">
        <v>45</v>
      </c>
      <c r="L9" s="2" t="s">
        <v>54</v>
      </c>
    </row>
    <row r="10" customFormat="false" ht="15" hidden="false" customHeight="false" outlineLevel="0" collapsed="false">
      <c r="A10" s="2" t="s">
        <v>55</v>
      </c>
      <c r="B10" s="2" t="s">
        <v>14</v>
      </c>
      <c r="C10" s="3" t="n">
        <v>-56.00161299</v>
      </c>
      <c r="D10" s="3" t="n">
        <v>-6.510699748</v>
      </c>
      <c r="E10" s="3" t="n">
        <v>16.52454897</v>
      </c>
      <c r="F10" s="4" t="n">
        <v>4.48E-041</v>
      </c>
      <c r="G10" s="4" t="n">
        <f aca="false">F10*187</f>
        <v>8.3776E-039</v>
      </c>
      <c r="H10" s="2" t="s">
        <v>56</v>
      </c>
      <c r="I10" s="2" t="s">
        <v>57</v>
      </c>
      <c r="J10" s="2" t="s">
        <v>58</v>
      </c>
      <c r="K10" s="2" t="s">
        <v>59</v>
      </c>
      <c r="L10" s="2" t="s">
        <v>60</v>
      </c>
    </row>
    <row r="11" customFormat="false" ht="15" hidden="false" customHeight="false" outlineLevel="0" collapsed="false">
      <c r="A11" s="2" t="s">
        <v>61</v>
      </c>
      <c r="B11" s="2" t="s">
        <v>14</v>
      </c>
      <c r="C11" s="3" t="n">
        <v>-46.20542518</v>
      </c>
      <c r="D11" s="3" t="n">
        <v>-5.619461256</v>
      </c>
      <c r="E11" s="3" t="n">
        <v>13.95041973</v>
      </c>
      <c r="F11" s="4" t="n">
        <v>5.49E-039</v>
      </c>
      <c r="G11" s="4" t="n">
        <f aca="false">F11*187</f>
        <v>1.02663E-036</v>
      </c>
      <c r="H11" s="2" t="s">
        <v>62</v>
      </c>
      <c r="I11" s="2" t="s">
        <v>63</v>
      </c>
      <c r="J11" s="2" t="s">
        <v>64</v>
      </c>
      <c r="K11" s="2" t="s">
        <v>65</v>
      </c>
      <c r="L11" s="2" t="s">
        <v>66</v>
      </c>
    </row>
    <row r="12" customFormat="false" ht="15" hidden="false" customHeight="false" outlineLevel="0" collapsed="false">
      <c r="A12" s="2" t="s">
        <v>67</v>
      </c>
      <c r="B12" s="2" t="s">
        <v>14</v>
      </c>
      <c r="C12" s="3" t="n">
        <v>-49.42872326</v>
      </c>
      <c r="D12" s="3" t="n">
        <v>-13.09606085</v>
      </c>
      <c r="E12" s="3" t="n">
        <v>23.74661876</v>
      </c>
      <c r="F12" s="4" t="n">
        <v>5.69E-039</v>
      </c>
      <c r="G12" s="4" t="n">
        <f aca="false">F12*187</f>
        <v>1.06403E-036</v>
      </c>
      <c r="H12" s="2" t="s">
        <v>48</v>
      </c>
      <c r="I12" s="2" t="s">
        <v>49</v>
      </c>
      <c r="J12" s="2" t="s">
        <v>50</v>
      </c>
      <c r="K12" s="2" t="s">
        <v>51</v>
      </c>
      <c r="L12" s="2" t="s">
        <v>68</v>
      </c>
    </row>
    <row r="13" customFormat="false" ht="15" hidden="false" customHeight="false" outlineLevel="0" collapsed="false">
      <c r="A13" s="2" t="s">
        <v>69</v>
      </c>
      <c r="B13" s="2" t="s">
        <v>14</v>
      </c>
      <c r="C13" s="3" t="n">
        <v>-51.70009642</v>
      </c>
      <c r="D13" s="3" t="n">
        <v>-7.001140108</v>
      </c>
      <c r="E13" s="3" t="n">
        <v>15.50233855</v>
      </c>
      <c r="F13" s="4" t="n">
        <v>1.83E-036</v>
      </c>
      <c r="G13" s="4" t="n">
        <f aca="false">F13*187</f>
        <v>3.4221E-034</v>
      </c>
      <c r="H13" s="2" t="s">
        <v>70</v>
      </c>
      <c r="I13" s="2" t="s">
        <v>71</v>
      </c>
      <c r="J13" s="2" t="s">
        <v>72</v>
      </c>
      <c r="K13" s="2" t="s">
        <v>73</v>
      </c>
      <c r="L13" s="2" t="s">
        <v>74</v>
      </c>
    </row>
    <row r="14" customFormat="false" ht="15" hidden="false" customHeight="false" outlineLevel="0" collapsed="false">
      <c r="A14" s="2" t="s">
        <v>75</v>
      </c>
      <c r="B14" s="2" t="s">
        <v>14</v>
      </c>
      <c r="C14" s="3" t="n">
        <v>-47.67725079</v>
      </c>
      <c r="D14" s="3" t="n">
        <v>-10.41806386</v>
      </c>
      <c r="E14" s="3" t="n">
        <v>21.0923212</v>
      </c>
      <c r="F14" s="4" t="n">
        <v>2.1E-036</v>
      </c>
      <c r="G14" s="4" t="n">
        <f aca="false">F14*187</f>
        <v>3.927E-034</v>
      </c>
      <c r="H14" s="2" t="s">
        <v>48</v>
      </c>
      <c r="I14" s="2" t="s">
        <v>49</v>
      </c>
      <c r="J14" s="2" t="s">
        <v>50</v>
      </c>
      <c r="K14" s="2" t="s">
        <v>51</v>
      </c>
      <c r="L14" s="2" t="s">
        <v>68</v>
      </c>
    </row>
    <row r="15" customFormat="false" ht="15" hidden="false" customHeight="false" outlineLevel="0" collapsed="false">
      <c r="A15" s="2" t="s">
        <v>76</v>
      </c>
      <c r="B15" s="2" t="s">
        <v>14</v>
      </c>
      <c r="C15" s="3" t="n">
        <v>-52.95564897</v>
      </c>
      <c r="D15" s="3" t="n">
        <v>-7.474803663</v>
      </c>
      <c r="E15" s="3" t="n">
        <v>15.4897947</v>
      </c>
      <c r="F15" s="4" t="n">
        <v>9.13E-035</v>
      </c>
      <c r="G15" s="4" t="n">
        <f aca="false">F15*187</f>
        <v>1.70731E-032</v>
      </c>
      <c r="H15" s="2" t="s">
        <v>77</v>
      </c>
      <c r="I15" s="2" t="s">
        <v>78</v>
      </c>
      <c r="J15" s="2" t="s">
        <v>79</v>
      </c>
      <c r="K15" s="2" t="s">
        <v>80</v>
      </c>
      <c r="L15" s="2" t="s">
        <v>22</v>
      </c>
    </row>
    <row r="16" customFormat="false" ht="15" hidden="false" customHeight="false" outlineLevel="0" collapsed="false">
      <c r="A16" s="2" t="s">
        <v>81</v>
      </c>
      <c r="B16" s="2" t="s">
        <v>14</v>
      </c>
      <c r="C16" s="3" t="n">
        <v>-46.02629153</v>
      </c>
      <c r="D16" s="3" t="n">
        <v>-4.540850314</v>
      </c>
      <c r="E16" s="3" t="n">
        <v>13.90266944</v>
      </c>
      <c r="F16" s="4" t="n">
        <v>7.46E-034</v>
      </c>
      <c r="G16" s="4" t="n">
        <f aca="false">F16*187</f>
        <v>1.39502E-031</v>
      </c>
      <c r="H16" s="2" t="s">
        <v>82</v>
      </c>
      <c r="I16" s="2" t="s">
        <v>83</v>
      </c>
      <c r="J16" s="2" t="s">
        <v>84</v>
      </c>
      <c r="K16" s="2" t="s">
        <v>85</v>
      </c>
      <c r="L16" s="2" t="s">
        <v>86</v>
      </c>
    </row>
    <row r="17" customFormat="false" ht="15" hidden="false" customHeight="false" outlineLevel="0" collapsed="false">
      <c r="A17" s="2" t="s">
        <v>87</v>
      </c>
      <c r="B17" s="2" t="s">
        <v>14</v>
      </c>
      <c r="C17" s="3" t="n">
        <v>-52.7650784</v>
      </c>
      <c r="D17" s="3" t="n">
        <v>-9.420163229</v>
      </c>
      <c r="E17" s="3" t="n">
        <v>18.87273381</v>
      </c>
      <c r="F17" s="4" t="n">
        <v>7.34E-033</v>
      </c>
      <c r="G17" s="4" t="n">
        <f aca="false">F17*187</f>
        <v>1.37258E-030</v>
      </c>
      <c r="H17" s="2" t="s">
        <v>77</v>
      </c>
      <c r="I17" s="2" t="s">
        <v>79</v>
      </c>
      <c r="J17" s="2" t="s">
        <v>80</v>
      </c>
      <c r="K17" s="2" t="s">
        <v>88</v>
      </c>
      <c r="L17" s="2" t="s">
        <v>89</v>
      </c>
    </row>
    <row r="18" customFormat="false" ht="15" hidden="false" customHeight="false" outlineLevel="0" collapsed="false">
      <c r="A18" s="2" t="s">
        <v>90</v>
      </c>
      <c r="B18" s="2" t="s">
        <v>14</v>
      </c>
      <c r="C18" s="3" t="n">
        <v>-54.05872193</v>
      </c>
      <c r="D18" s="3" t="n">
        <v>-5.091610517</v>
      </c>
      <c r="E18" s="3" t="n">
        <v>13.8135887</v>
      </c>
      <c r="F18" s="4" t="n">
        <v>5.53E-031</v>
      </c>
      <c r="G18" s="4" t="n">
        <f aca="false">F18*187</f>
        <v>1.03411E-028</v>
      </c>
      <c r="H18" s="2" t="s">
        <v>91</v>
      </c>
      <c r="I18" s="2" t="s">
        <v>92</v>
      </c>
      <c r="J18" s="2" t="s">
        <v>93</v>
      </c>
      <c r="K18" s="2" t="s">
        <v>94</v>
      </c>
      <c r="L18" s="2" t="s">
        <v>95</v>
      </c>
    </row>
    <row r="19" customFormat="false" ht="15" hidden="false" customHeight="false" outlineLevel="0" collapsed="false">
      <c r="A19" s="2" t="s">
        <v>96</v>
      </c>
      <c r="B19" s="2" t="s">
        <v>14</v>
      </c>
      <c r="C19" s="3" t="n">
        <v>-53.82336009</v>
      </c>
      <c r="D19" s="3" t="n">
        <v>-6.203012293</v>
      </c>
      <c r="E19" s="3" t="n">
        <v>16.94501967</v>
      </c>
      <c r="F19" s="4" t="n">
        <v>2.58E-030</v>
      </c>
      <c r="G19" s="4" t="n">
        <f aca="false">F19*187</f>
        <v>4.8246E-028</v>
      </c>
      <c r="H19" s="2" t="s">
        <v>58</v>
      </c>
      <c r="I19" s="2" t="s">
        <v>97</v>
      </c>
      <c r="J19" s="2" t="s">
        <v>98</v>
      </c>
      <c r="K19" s="2" t="s">
        <v>99</v>
      </c>
      <c r="L19" s="2" t="s">
        <v>100</v>
      </c>
    </row>
    <row r="20" customFormat="false" ht="15" hidden="false" customHeight="false" outlineLevel="0" collapsed="false">
      <c r="A20" s="2" t="s">
        <v>101</v>
      </c>
      <c r="B20" s="2" t="s">
        <v>14</v>
      </c>
      <c r="C20" s="3" t="n">
        <v>-52.89427284</v>
      </c>
      <c r="D20" s="3" t="n">
        <v>-4.616909486</v>
      </c>
      <c r="E20" s="3" t="n">
        <v>14.56287069</v>
      </c>
      <c r="F20" s="4" t="n">
        <v>8.01E-030</v>
      </c>
      <c r="G20" s="4" t="n">
        <f aca="false">F20*187</f>
        <v>1.49787E-027</v>
      </c>
      <c r="H20" s="2" t="s">
        <v>70</v>
      </c>
      <c r="I20" s="2" t="s">
        <v>71</v>
      </c>
      <c r="J20" s="2" t="s">
        <v>22</v>
      </c>
      <c r="K20" s="2" t="s">
        <v>102</v>
      </c>
      <c r="L20" s="2" t="s">
        <v>103</v>
      </c>
    </row>
    <row r="21" customFormat="false" ht="15" hidden="false" customHeight="false" outlineLevel="0" collapsed="false">
      <c r="A21" s="2" t="s">
        <v>104</v>
      </c>
      <c r="B21" s="2" t="s">
        <v>14</v>
      </c>
      <c r="C21" s="3" t="n">
        <v>-48.90464503</v>
      </c>
      <c r="D21" s="3" t="n">
        <v>-5.547891101</v>
      </c>
      <c r="E21" s="3" t="n">
        <v>15.04206234</v>
      </c>
      <c r="F21" s="4" t="n">
        <v>5.13E-027</v>
      </c>
      <c r="G21" s="4" t="n">
        <f aca="false">F21*187</f>
        <v>9.5931E-025</v>
      </c>
      <c r="H21" s="2" t="s">
        <v>105</v>
      </c>
      <c r="I21" s="2" t="s">
        <v>22</v>
      </c>
      <c r="J21" s="2" t="s">
        <v>106</v>
      </c>
      <c r="K21" s="2" t="s">
        <v>107</v>
      </c>
      <c r="L21" s="2" t="s">
        <v>108</v>
      </c>
    </row>
    <row r="22" customFormat="false" ht="15" hidden="false" customHeight="false" outlineLevel="0" collapsed="false">
      <c r="A22" s="2" t="s">
        <v>109</v>
      </c>
      <c r="B22" s="2" t="s">
        <v>14</v>
      </c>
      <c r="C22" s="3" t="n">
        <v>-45.86025288</v>
      </c>
      <c r="D22" s="3" t="n">
        <v>-5.260645216</v>
      </c>
      <c r="E22" s="3" t="n">
        <v>15.59189526</v>
      </c>
      <c r="F22" s="4" t="n">
        <v>4.25E-026</v>
      </c>
      <c r="G22" s="4" t="n">
        <f aca="false">F22*187</f>
        <v>7.9475E-024</v>
      </c>
      <c r="H22" s="2" t="s">
        <v>22</v>
      </c>
      <c r="I22" s="2" t="s">
        <v>43</v>
      </c>
      <c r="J22" s="2" t="s">
        <v>44</v>
      </c>
      <c r="K22" s="2" t="s">
        <v>33</v>
      </c>
      <c r="L22" s="2" t="s">
        <v>110</v>
      </c>
    </row>
    <row r="23" customFormat="false" ht="15" hidden="false" customHeight="false" outlineLevel="0" collapsed="false">
      <c r="A23" s="2" t="s">
        <v>111</v>
      </c>
      <c r="B23" s="2" t="s">
        <v>14</v>
      </c>
      <c r="C23" s="3" t="n">
        <v>-54.9707036</v>
      </c>
      <c r="D23" s="3" t="n">
        <v>-7.797289881</v>
      </c>
      <c r="E23" s="3" t="n">
        <v>22.22863887</v>
      </c>
      <c r="F23" s="4" t="n">
        <v>9.42E-026</v>
      </c>
      <c r="G23" s="4" t="n">
        <f aca="false">F23*187</f>
        <v>1.76154E-023</v>
      </c>
      <c r="H23" s="2" t="s">
        <v>112</v>
      </c>
      <c r="I23" s="2" t="s">
        <v>105</v>
      </c>
      <c r="J23" s="2" t="s">
        <v>23</v>
      </c>
      <c r="K23" s="2" t="s">
        <v>113</v>
      </c>
      <c r="L23" s="2" t="s">
        <v>114</v>
      </c>
    </row>
    <row r="24" customFormat="false" ht="15" hidden="false" customHeight="false" outlineLevel="0" collapsed="false">
      <c r="A24" s="2" t="s">
        <v>115</v>
      </c>
      <c r="B24" s="2" t="s">
        <v>14</v>
      </c>
      <c r="C24" s="3" t="n">
        <v>-44.62716828</v>
      </c>
      <c r="D24" s="3" t="n">
        <v>-6.272576406</v>
      </c>
      <c r="E24" s="3" t="n">
        <v>19.02284696</v>
      </c>
      <c r="F24" s="4" t="n">
        <v>1.36E-024</v>
      </c>
      <c r="G24" s="4" t="n">
        <f aca="false">F24*187</f>
        <v>2.5432E-022</v>
      </c>
      <c r="H24" s="2" t="s">
        <v>116</v>
      </c>
      <c r="I24" s="2" t="s">
        <v>117</v>
      </c>
      <c r="J24" s="2" t="s">
        <v>118</v>
      </c>
      <c r="K24" s="2" t="s">
        <v>119</v>
      </c>
      <c r="L24" s="2" t="s">
        <v>120</v>
      </c>
    </row>
    <row r="25" customFormat="false" ht="15" hidden="false" customHeight="false" outlineLevel="0" collapsed="false">
      <c r="A25" s="2" t="s">
        <v>121</v>
      </c>
      <c r="B25" s="2" t="s">
        <v>14</v>
      </c>
      <c r="C25" s="3" t="n">
        <v>-51.37179044</v>
      </c>
      <c r="D25" s="3" t="n">
        <v>-3.445715141</v>
      </c>
      <c r="E25" s="3" t="n">
        <v>14.74510099</v>
      </c>
      <c r="F25" s="4" t="n">
        <v>2.46E-024</v>
      </c>
      <c r="G25" s="4" t="n">
        <f aca="false">F25*187</f>
        <v>4.6002E-022</v>
      </c>
      <c r="H25" s="2" t="s">
        <v>122</v>
      </c>
      <c r="I25" s="2" t="s">
        <v>123</v>
      </c>
      <c r="J25" s="2" t="s">
        <v>124</v>
      </c>
      <c r="K25" s="2" t="s">
        <v>125</v>
      </c>
      <c r="L25" s="2" t="s">
        <v>21</v>
      </c>
    </row>
    <row r="26" customFormat="false" ht="15" hidden="false" customHeight="false" outlineLevel="0" collapsed="false">
      <c r="A26" s="2" t="s">
        <v>126</v>
      </c>
      <c r="B26" s="2" t="s">
        <v>14</v>
      </c>
      <c r="C26" s="3" t="n">
        <v>-52.47222469</v>
      </c>
      <c r="D26" s="3" t="n">
        <v>-3.827691492</v>
      </c>
      <c r="E26" s="3" t="n">
        <v>16.60114642</v>
      </c>
      <c r="F26" s="4" t="n">
        <v>5.62E-024</v>
      </c>
      <c r="G26" s="4" t="n">
        <f aca="false">F26*187</f>
        <v>1.05094E-021</v>
      </c>
      <c r="H26" s="2" t="s">
        <v>56</v>
      </c>
      <c r="I26" s="2" t="s">
        <v>127</v>
      </c>
      <c r="J26" s="2" t="s">
        <v>128</v>
      </c>
      <c r="K26" s="2" t="s">
        <v>44</v>
      </c>
      <c r="L26" s="2" t="s">
        <v>129</v>
      </c>
    </row>
    <row r="27" customFormat="false" ht="15" hidden="false" customHeight="false" outlineLevel="0" collapsed="false">
      <c r="A27" s="2" t="s">
        <v>130</v>
      </c>
      <c r="B27" s="2" t="s">
        <v>14</v>
      </c>
      <c r="C27" s="3" t="n">
        <v>-51.42846862</v>
      </c>
      <c r="D27" s="3" t="n">
        <v>-2.917444319</v>
      </c>
      <c r="E27" s="3" t="n">
        <v>13.62952711</v>
      </c>
      <c r="F27" s="4" t="n">
        <v>6.8E-023</v>
      </c>
      <c r="G27" s="4" t="n">
        <f aca="false">F27*187</f>
        <v>1.2716E-020</v>
      </c>
      <c r="H27" s="2" t="s">
        <v>44</v>
      </c>
      <c r="I27" s="2" t="s">
        <v>22</v>
      </c>
      <c r="J27" s="2" t="s">
        <v>131</v>
      </c>
      <c r="K27" s="2" t="s">
        <v>103</v>
      </c>
      <c r="L27" s="2" t="s">
        <v>70</v>
      </c>
    </row>
    <row r="28" customFormat="false" ht="15" hidden="false" customHeight="false" outlineLevel="0" collapsed="false">
      <c r="A28" s="2" t="s">
        <v>132</v>
      </c>
      <c r="B28" s="2" t="s">
        <v>14</v>
      </c>
      <c r="C28" s="3" t="n">
        <v>-45.04893495</v>
      </c>
      <c r="D28" s="3" t="n">
        <v>-6.069022261</v>
      </c>
      <c r="E28" s="3" t="n">
        <v>19.195202</v>
      </c>
      <c r="F28" s="4" t="n">
        <v>1.31E-022</v>
      </c>
      <c r="G28" s="4" t="n">
        <f aca="false">F28*187</f>
        <v>2.4497E-020</v>
      </c>
      <c r="H28" s="2" t="s">
        <v>133</v>
      </c>
      <c r="I28" s="2" t="s">
        <v>134</v>
      </c>
      <c r="J28" s="2" t="s">
        <v>135</v>
      </c>
      <c r="K28" s="2" t="s">
        <v>136</v>
      </c>
      <c r="L28" s="2" t="s">
        <v>137</v>
      </c>
    </row>
    <row r="29" customFormat="false" ht="15" hidden="false" customHeight="false" outlineLevel="0" collapsed="false">
      <c r="A29" s="2" t="s">
        <v>138</v>
      </c>
      <c r="B29" s="2" t="s">
        <v>14</v>
      </c>
      <c r="C29" s="3" t="n">
        <v>-51.20015352</v>
      </c>
      <c r="D29" s="3" t="n">
        <v>-2.76251161</v>
      </c>
      <c r="E29" s="3" t="n">
        <v>14.67981143</v>
      </c>
      <c r="F29" s="4" t="n">
        <v>2.17E-022</v>
      </c>
      <c r="G29" s="4" t="n">
        <f aca="false">F29*187</f>
        <v>4.0579E-020</v>
      </c>
      <c r="H29" s="2" t="s">
        <v>91</v>
      </c>
      <c r="I29" s="2" t="s">
        <v>139</v>
      </c>
      <c r="J29" s="2" t="s">
        <v>45</v>
      </c>
      <c r="K29" s="2" t="s">
        <v>140</v>
      </c>
      <c r="L29" s="2" t="s">
        <v>141</v>
      </c>
    </row>
    <row r="30" customFormat="false" ht="15" hidden="false" customHeight="false" outlineLevel="0" collapsed="false">
      <c r="A30" s="2" t="s">
        <v>142</v>
      </c>
      <c r="B30" s="2" t="s">
        <v>14</v>
      </c>
      <c r="C30" s="3" t="n">
        <v>-52.09149501</v>
      </c>
      <c r="D30" s="3" t="n">
        <v>-6.889005434</v>
      </c>
      <c r="E30" s="3" t="n">
        <v>20.64028305</v>
      </c>
      <c r="F30" s="4" t="n">
        <v>4.23E-022</v>
      </c>
      <c r="G30" s="4" t="n">
        <f aca="false">F30*187</f>
        <v>7.9101E-020</v>
      </c>
      <c r="H30" s="2" t="s">
        <v>24</v>
      </c>
      <c r="I30" s="2" t="s">
        <v>143</v>
      </c>
      <c r="J30" s="2" t="s">
        <v>144</v>
      </c>
      <c r="K30" s="2" t="s">
        <v>46</v>
      </c>
      <c r="L30" s="2" t="s">
        <v>106</v>
      </c>
    </row>
    <row r="31" customFormat="false" ht="15" hidden="false" customHeight="false" outlineLevel="0" collapsed="false">
      <c r="A31" s="2" t="s">
        <v>145</v>
      </c>
      <c r="B31" s="2" t="s">
        <v>14</v>
      </c>
      <c r="C31" s="3" t="n">
        <v>-40.44480805</v>
      </c>
      <c r="D31" s="3" t="n">
        <v>-1.963309396</v>
      </c>
      <c r="E31" s="3" t="n">
        <v>12.99066933</v>
      </c>
      <c r="F31" s="4" t="n">
        <v>7.79E-022</v>
      </c>
      <c r="G31" s="4" t="n">
        <f aca="false">F31*187</f>
        <v>1.45673E-019</v>
      </c>
      <c r="H31" s="2" t="s">
        <v>43</v>
      </c>
      <c r="I31" s="2" t="s">
        <v>44</v>
      </c>
      <c r="J31" s="2" t="s">
        <v>110</v>
      </c>
      <c r="K31" s="2" t="s">
        <v>146</v>
      </c>
      <c r="L31" s="2" t="s">
        <v>147</v>
      </c>
    </row>
    <row r="32" customFormat="false" ht="15" hidden="false" customHeight="false" outlineLevel="0" collapsed="false">
      <c r="A32" s="2" t="s">
        <v>148</v>
      </c>
      <c r="B32" s="2" t="s">
        <v>14</v>
      </c>
      <c r="C32" s="3" t="n">
        <v>-49.17036763</v>
      </c>
      <c r="D32" s="3" t="n">
        <v>-3.289037441</v>
      </c>
      <c r="E32" s="3" t="n">
        <v>15.71800742</v>
      </c>
      <c r="F32" s="4" t="n">
        <v>1.07E-020</v>
      </c>
      <c r="G32" s="4" t="n">
        <f aca="false">F32*187</f>
        <v>2.0009E-018</v>
      </c>
      <c r="H32" s="2" t="s">
        <v>44</v>
      </c>
      <c r="I32" s="2" t="s">
        <v>43</v>
      </c>
      <c r="J32" s="2" t="s">
        <v>116</v>
      </c>
      <c r="K32" s="2" t="s">
        <v>149</v>
      </c>
      <c r="L32" s="2" t="s">
        <v>150</v>
      </c>
    </row>
    <row r="33" customFormat="false" ht="15" hidden="false" customHeight="false" outlineLevel="0" collapsed="false">
      <c r="A33" s="2" t="s">
        <v>151</v>
      </c>
      <c r="B33" s="2" t="s">
        <v>14</v>
      </c>
      <c r="C33" s="3" t="n">
        <v>-45.55368117</v>
      </c>
      <c r="D33" s="3" t="n">
        <v>-2.99412379</v>
      </c>
      <c r="E33" s="3" t="n">
        <v>14.54031693</v>
      </c>
      <c r="F33" s="4" t="n">
        <v>1.27E-020</v>
      </c>
      <c r="G33" s="4" t="n">
        <f aca="false">F33*187</f>
        <v>2.3749E-018</v>
      </c>
      <c r="H33" s="2" t="s">
        <v>79</v>
      </c>
      <c r="I33" s="2" t="s">
        <v>23</v>
      </c>
      <c r="J33" s="2" t="s">
        <v>123</v>
      </c>
      <c r="K33" s="2" t="s">
        <v>152</v>
      </c>
      <c r="L33" s="2" t="s">
        <v>153</v>
      </c>
    </row>
    <row r="34" customFormat="false" ht="15" hidden="false" customHeight="false" outlineLevel="0" collapsed="false">
      <c r="A34" s="2" t="s">
        <v>154</v>
      </c>
      <c r="B34" s="2" t="s">
        <v>14</v>
      </c>
      <c r="C34" s="3" t="n">
        <v>-44.31663788</v>
      </c>
      <c r="D34" s="3" t="n">
        <v>-2.922215314</v>
      </c>
      <c r="E34" s="3" t="n">
        <v>13.32521053</v>
      </c>
      <c r="F34" s="4" t="n">
        <v>8.96E-020</v>
      </c>
      <c r="G34" s="4" t="n">
        <f aca="false">F34*187</f>
        <v>1.67552E-017</v>
      </c>
      <c r="H34" s="2" t="s">
        <v>155</v>
      </c>
      <c r="I34" s="2" t="s">
        <v>156</v>
      </c>
      <c r="J34" s="2" t="s">
        <v>157</v>
      </c>
      <c r="K34" s="2" t="s">
        <v>158</v>
      </c>
      <c r="L34" s="2" t="s">
        <v>159</v>
      </c>
    </row>
    <row r="35" customFormat="false" ht="15" hidden="false" customHeight="false" outlineLevel="0" collapsed="false">
      <c r="A35" s="2" t="s">
        <v>160</v>
      </c>
      <c r="B35" s="2" t="s">
        <v>14</v>
      </c>
      <c r="C35" s="3" t="n">
        <v>-52.8836376</v>
      </c>
      <c r="D35" s="3" t="n">
        <v>-2.996521557</v>
      </c>
      <c r="E35" s="3" t="n">
        <v>16.39666624</v>
      </c>
      <c r="F35" s="4" t="n">
        <v>1.1E-019</v>
      </c>
      <c r="G35" s="4" t="n">
        <f aca="false">F35*187</f>
        <v>2.057E-017</v>
      </c>
      <c r="H35" s="2" t="s">
        <v>116</v>
      </c>
      <c r="I35" s="2" t="s">
        <v>123</v>
      </c>
      <c r="J35" s="2" t="s">
        <v>161</v>
      </c>
      <c r="K35" s="2" t="s">
        <v>44</v>
      </c>
      <c r="L35" s="2" t="s">
        <v>149</v>
      </c>
    </row>
    <row r="36" customFormat="false" ht="15" hidden="false" customHeight="false" outlineLevel="0" collapsed="false">
      <c r="A36" s="2" t="s">
        <v>162</v>
      </c>
      <c r="B36" s="2" t="s">
        <v>14</v>
      </c>
      <c r="C36" s="3" t="n">
        <v>-50.09052469</v>
      </c>
      <c r="D36" s="3" t="n">
        <v>-2.049664106</v>
      </c>
      <c r="E36" s="3" t="n">
        <v>14.71551826</v>
      </c>
      <c r="F36" s="4" t="n">
        <v>1.96E-019</v>
      </c>
      <c r="G36" s="4" t="n">
        <f aca="false">F36*187</f>
        <v>3.6652E-017</v>
      </c>
      <c r="H36" s="2" t="s">
        <v>71</v>
      </c>
      <c r="I36" s="2" t="s">
        <v>22</v>
      </c>
      <c r="J36" s="2" t="s">
        <v>70</v>
      </c>
      <c r="K36" s="2" t="s">
        <v>163</v>
      </c>
      <c r="L36" s="2" t="s">
        <v>164</v>
      </c>
    </row>
    <row r="37" customFormat="false" ht="15" hidden="false" customHeight="false" outlineLevel="0" collapsed="false">
      <c r="A37" s="2" t="s">
        <v>165</v>
      </c>
      <c r="B37" s="2" t="s">
        <v>14</v>
      </c>
      <c r="C37" s="3" t="n">
        <v>-47.74166536</v>
      </c>
      <c r="D37" s="3" t="n">
        <v>-2.950574833</v>
      </c>
      <c r="E37" s="3" t="n">
        <v>16.16918195</v>
      </c>
      <c r="F37" s="4" t="n">
        <v>3.84E-019</v>
      </c>
      <c r="G37" s="4" t="n">
        <f aca="false">F37*187</f>
        <v>7.1808E-017</v>
      </c>
      <c r="H37" s="2" t="s">
        <v>166</v>
      </c>
      <c r="I37" s="2" t="s">
        <v>167</v>
      </c>
      <c r="J37" s="2" t="s">
        <v>168</v>
      </c>
      <c r="K37" s="2" t="s">
        <v>169</v>
      </c>
      <c r="L37" s="2" t="s">
        <v>170</v>
      </c>
    </row>
    <row r="38" customFormat="false" ht="15" hidden="false" customHeight="false" outlineLevel="0" collapsed="false">
      <c r="A38" s="2" t="s">
        <v>171</v>
      </c>
      <c r="B38" s="2" t="s">
        <v>14</v>
      </c>
      <c r="C38" s="3" t="n">
        <v>-42.78312361</v>
      </c>
      <c r="D38" s="3" t="n">
        <v>-3.914507772</v>
      </c>
      <c r="E38" s="3" t="n">
        <v>17.64579172</v>
      </c>
      <c r="F38" s="4" t="n">
        <v>1.34E-018</v>
      </c>
      <c r="G38" s="4" t="n">
        <f aca="false">F38*187</f>
        <v>2.5058E-016</v>
      </c>
      <c r="H38" s="2" t="s">
        <v>172</v>
      </c>
      <c r="I38" s="2" t="s">
        <v>173</v>
      </c>
      <c r="J38" s="2" t="s">
        <v>174</v>
      </c>
      <c r="K38" s="2" t="s">
        <v>175</v>
      </c>
      <c r="L38" s="2" t="s">
        <v>176</v>
      </c>
    </row>
    <row r="39" customFormat="false" ht="15" hidden="false" customHeight="false" outlineLevel="0" collapsed="false">
      <c r="A39" s="2" t="s">
        <v>177</v>
      </c>
      <c r="B39" s="2" t="s">
        <v>14</v>
      </c>
      <c r="C39" s="3" t="n">
        <v>-39.39263097</v>
      </c>
      <c r="D39" s="3" t="n">
        <v>-1.9390616</v>
      </c>
      <c r="E39" s="3" t="n">
        <v>14.27096464</v>
      </c>
      <c r="F39" s="4" t="n">
        <v>1.88E-018</v>
      </c>
      <c r="G39" s="4" t="n">
        <f aca="false">F39*187</f>
        <v>3.5156E-016</v>
      </c>
      <c r="H39" s="2" t="s">
        <v>33</v>
      </c>
      <c r="I39" s="2" t="s">
        <v>178</v>
      </c>
      <c r="J39" s="2" t="s">
        <v>179</v>
      </c>
      <c r="K39" s="2" t="s">
        <v>180</v>
      </c>
      <c r="L39" s="2" t="s">
        <v>181</v>
      </c>
    </row>
    <row r="40" customFormat="false" ht="15" hidden="false" customHeight="false" outlineLevel="0" collapsed="false">
      <c r="A40" s="2" t="s">
        <v>182</v>
      </c>
      <c r="B40" s="2" t="s">
        <v>14</v>
      </c>
      <c r="C40" s="3" t="n">
        <v>-47.58034475</v>
      </c>
      <c r="D40" s="3" t="n">
        <v>-2.11180873</v>
      </c>
      <c r="E40" s="3" t="n">
        <v>15.45667845</v>
      </c>
      <c r="F40" s="4" t="n">
        <v>2E-018</v>
      </c>
      <c r="G40" s="4" t="n">
        <f aca="false">F40*187</f>
        <v>3.74E-016</v>
      </c>
      <c r="H40" s="2" t="s">
        <v>80</v>
      </c>
      <c r="I40" s="2" t="s">
        <v>183</v>
      </c>
      <c r="J40" s="2" t="s">
        <v>178</v>
      </c>
      <c r="K40" s="2" t="s">
        <v>184</v>
      </c>
      <c r="L40" s="2" t="s">
        <v>185</v>
      </c>
    </row>
    <row r="41" customFormat="false" ht="15" hidden="false" customHeight="false" outlineLevel="0" collapsed="false">
      <c r="A41" s="2" t="s">
        <v>186</v>
      </c>
      <c r="B41" s="2" t="s">
        <v>14</v>
      </c>
      <c r="C41" s="3" t="n">
        <v>-53.25700839</v>
      </c>
      <c r="D41" s="3" t="n">
        <v>-3.527885754</v>
      </c>
      <c r="E41" s="3" t="n">
        <v>18.913152</v>
      </c>
      <c r="F41" s="4" t="n">
        <v>3E-018</v>
      </c>
      <c r="G41" s="4" t="n">
        <f aca="false">F41*187</f>
        <v>5.61E-016</v>
      </c>
      <c r="H41" s="2" t="s">
        <v>71</v>
      </c>
      <c r="I41" s="2" t="s">
        <v>187</v>
      </c>
      <c r="J41" s="2" t="s">
        <v>70</v>
      </c>
      <c r="K41" s="2" t="s">
        <v>188</v>
      </c>
      <c r="L41" s="2" t="s">
        <v>189</v>
      </c>
    </row>
    <row r="42" customFormat="false" ht="15" hidden="false" customHeight="false" outlineLevel="0" collapsed="false">
      <c r="A42" s="2" t="s">
        <v>190</v>
      </c>
      <c r="B42" s="2" t="s">
        <v>14</v>
      </c>
      <c r="C42" s="3" t="n">
        <v>-37.85690663</v>
      </c>
      <c r="D42" s="3" t="n">
        <v>-0.785304818</v>
      </c>
      <c r="E42" s="3" t="n">
        <v>12.48843398</v>
      </c>
      <c r="F42" s="4" t="n">
        <v>3.74E-018</v>
      </c>
      <c r="G42" s="4" t="n">
        <f aca="false">F42*187</f>
        <v>6.9938E-016</v>
      </c>
      <c r="H42" s="2" t="s">
        <v>79</v>
      </c>
      <c r="I42" s="2" t="s">
        <v>153</v>
      </c>
      <c r="J42" s="2" t="s">
        <v>110</v>
      </c>
      <c r="K42" s="2" t="s">
        <v>191</v>
      </c>
      <c r="L42" s="2" t="s">
        <v>192</v>
      </c>
    </row>
    <row r="43" customFormat="false" ht="15" hidden="false" customHeight="false" outlineLevel="0" collapsed="false">
      <c r="A43" s="2" t="s">
        <v>193</v>
      </c>
      <c r="B43" s="2" t="s">
        <v>14</v>
      </c>
      <c r="C43" s="3" t="n">
        <v>-47.03902111</v>
      </c>
      <c r="D43" s="3" t="n">
        <v>-0.430795351</v>
      </c>
      <c r="E43" s="3" t="n">
        <v>14.93180004</v>
      </c>
      <c r="F43" s="4" t="n">
        <v>8.04E-018</v>
      </c>
      <c r="G43" s="4" t="n">
        <f aca="false">F43*187</f>
        <v>1.50348E-015</v>
      </c>
      <c r="H43" s="2" t="s">
        <v>77</v>
      </c>
      <c r="I43" s="2" t="s">
        <v>194</v>
      </c>
      <c r="J43" s="2" t="s">
        <v>80</v>
      </c>
      <c r="K43" s="2" t="s">
        <v>25</v>
      </c>
      <c r="L43" s="2" t="s">
        <v>195</v>
      </c>
    </row>
    <row r="44" customFormat="false" ht="15" hidden="false" customHeight="false" outlineLevel="0" collapsed="false">
      <c r="A44" s="2" t="s">
        <v>196</v>
      </c>
      <c r="B44" s="2" t="s">
        <v>14</v>
      </c>
      <c r="C44" s="3" t="n">
        <v>-49.53500731</v>
      </c>
      <c r="D44" s="3" t="n">
        <v>-2.554912316</v>
      </c>
      <c r="E44" s="3" t="n">
        <v>19.16613916</v>
      </c>
      <c r="F44" s="4" t="n">
        <v>1.08E-017</v>
      </c>
      <c r="G44" s="4" t="n">
        <f aca="false">F44*187</f>
        <v>2.0196E-015</v>
      </c>
      <c r="H44" s="2" t="s">
        <v>197</v>
      </c>
      <c r="I44" s="2" t="s">
        <v>79</v>
      </c>
      <c r="J44" s="2" t="s">
        <v>198</v>
      </c>
      <c r="K44" s="2" t="s">
        <v>199</v>
      </c>
      <c r="L44" s="2" t="s">
        <v>200</v>
      </c>
    </row>
    <row r="45" customFormat="false" ht="15" hidden="false" customHeight="false" outlineLevel="0" collapsed="false">
      <c r="A45" s="2" t="s">
        <v>201</v>
      </c>
      <c r="B45" s="2" t="s">
        <v>14</v>
      </c>
      <c r="C45" s="3" t="n">
        <v>-47.98570109</v>
      </c>
      <c r="D45" s="3" t="n">
        <v>-2.204185243</v>
      </c>
      <c r="E45" s="3" t="n">
        <v>16.822477</v>
      </c>
      <c r="F45" s="4" t="n">
        <v>1.47E-017</v>
      </c>
      <c r="G45" s="4" t="n">
        <f aca="false">F45*187</f>
        <v>2.7489E-015</v>
      </c>
      <c r="H45" s="2" t="s">
        <v>36</v>
      </c>
      <c r="I45" s="2" t="s">
        <v>114</v>
      </c>
      <c r="J45" s="2" t="s">
        <v>54</v>
      </c>
      <c r="K45" s="2" t="s">
        <v>34</v>
      </c>
      <c r="L45" s="2" t="s">
        <v>202</v>
      </c>
    </row>
    <row r="46" customFormat="false" ht="15" hidden="false" customHeight="false" outlineLevel="0" collapsed="false">
      <c r="A46" s="2" t="s">
        <v>203</v>
      </c>
      <c r="B46" s="2" t="s">
        <v>14</v>
      </c>
      <c r="C46" s="3" t="n">
        <v>-38.95262768</v>
      </c>
      <c r="D46" s="3" t="n">
        <v>-2.720373797</v>
      </c>
      <c r="E46" s="3" t="n">
        <v>16.5092929</v>
      </c>
      <c r="F46" s="4" t="n">
        <v>3.08E-017</v>
      </c>
      <c r="G46" s="4" t="n">
        <f aca="false">F46*187</f>
        <v>5.7596E-015</v>
      </c>
      <c r="H46" s="2" t="s">
        <v>204</v>
      </c>
      <c r="I46" s="2" t="s">
        <v>205</v>
      </c>
      <c r="J46" s="2" t="s">
        <v>206</v>
      </c>
      <c r="K46" s="2" t="s">
        <v>207</v>
      </c>
      <c r="L46" s="2" t="s">
        <v>208</v>
      </c>
    </row>
    <row r="47" customFormat="false" ht="15" hidden="false" customHeight="false" outlineLevel="0" collapsed="false">
      <c r="A47" s="2" t="s">
        <v>209</v>
      </c>
      <c r="B47" s="2" t="s">
        <v>14</v>
      </c>
      <c r="C47" s="3" t="n">
        <v>-48.00422184</v>
      </c>
      <c r="D47" s="3" t="n">
        <v>-1.080162842</v>
      </c>
      <c r="E47" s="3" t="n">
        <v>18.17303349</v>
      </c>
      <c r="F47" s="4" t="n">
        <v>4.48E-017</v>
      </c>
      <c r="G47" s="4" t="n">
        <f aca="false">F47*187</f>
        <v>8.3776E-015</v>
      </c>
      <c r="H47" s="2" t="s">
        <v>149</v>
      </c>
      <c r="I47" s="2" t="s">
        <v>210</v>
      </c>
      <c r="J47" s="2" t="s">
        <v>79</v>
      </c>
      <c r="K47" s="2" t="s">
        <v>211</v>
      </c>
      <c r="L47" s="2" t="s">
        <v>212</v>
      </c>
    </row>
    <row r="48" customFormat="false" ht="15" hidden="false" customHeight="false" outlineLevel="0" collapsed="false">
      <c r="A48" s="2" t="s">
        <v>213</v>
      </c>
      <c r="B48" s="2" t="s">
        <v>14</v>
      </c>
      <c r="C48" s="3" t="n">
        <v>-45.0592154</v>
      </c>
      <c r="D48" s="3" t="n">
        <v>-0.150842997</v>
      </c>
      <c r="E48" s="3" t="n">
        <v>15.9499405</v>
      </c>
      <c r="F48" s="4" t="n">
        <v>5.31E-017</v>
      </c>
      <c r="G48" s="4" t="n">
        <f aca="false">F48*187</f>
        <v>9.9297E-015</v>
      </c>
      <c r="H48" s="2" t="s">
        <v>43</v>
      </c>
      <c r="I48" s="2" t="s">
        <v>103</v>
      </c>
      <c r="J48" s="2" t="s">
        <v>44</v>
      </c>
      <c r="K48" s="2" t="s">
        <v>113</v>
      </c>
      <c r="L48" s="2" t="s">
        <v>214</v>
      </c>
    </row>
    <row r="49" customFormat="false" ht="15" hidden="false" customHeight="false" outlineLevel="0" collapsed="false">
      <c r="A49" s="2" t="s">
        <v>215</v>
      </c>
      <c r="B49" s="2" t="s">
        <v>14</v>
      </c>
      <c r="C49" s="3" t="n">
        <v>-41.72903473</v>
      </c>
      <c r="D49" s="3" t="n">
        <v>-5.281452696</v>
      </c>
      <c r="E49" s="3" t="n">
        <v>19.9730117</v>
      </c>
      <c r="F49" s="4" t="n">
        <v>5.41E-017</v>
      </c>
      <c r="G49" s="4" t="n">
        <f aca="false">F49*187</f>
        <v>1.01167E-014</v>
      </c>
      <c r="H49" s="2" t="s">
        <v>172</v>
      </c>
      <c r="I49" s="2" t="s">
        <v>173</v>
      </c>
      <c r="J49" s="2" t="s">
        <v>216</v>
      </c>
      <c r="K49" s="2" t="s">
        <v>217</v>
      </c>
      <c r="L49" s="2" t="s">
        <v>218</v>
      </c>
    </row>
    <row r="50" customFormat="false" ht="15" hidden="false" customHeight="false" outlineLevel="0" collapsed="false">
      <c r="A50" s="2" t="s">
        <v>219</v>
      </c>
      <c r="B50" s="2" t="s">
        <v>14</v>
      </c>
      <c r="C50" s="3" t="n">
        <v>-42.172102</v>
      </c>
      <c r="D50" s="3" t="n">
        <v>-0.475952454</v>
      </c>
      <c r="E50" s="3" t="n">
        <v>16.15478401</v>
      </c>
      <c r="F50" s="4" t="n">
        <v>1.08E-016</v>
      </c>
      <c r="G50" s="4" t="n">
        <f aca="false">F50*187</f>
        <v>2.0196E-014</v>
      </c>
      <c r="H50" s="2" t="s">
        <v>74</v>
      </c>
      <c r="I50" s="2" t="s">
        <v>220</v>
      </c>
      <c r="J50" s="2" t="s">
        <v>221</v>
      </c>
      <c r="K50" s="2" t="s">
        <v>222</v>
      </c>
      <c r="L50" s="2" t="s">
        <v>223</v>
      </c>
    </row>
    <row r="51" customFormat="false" ht="15" hidden="false" customHeight="false" outlineLevel="0" collapsed="false">
      <c r="A51" s="2" t="s">
        <v>224</v>
      </c>
      <c r="B51" s="2" t="s">
        <v>14</v>
      </c>
      <c r="C51" s="3" t="n">
        <v>-43.26664748</v>
      </c>
      <c r="D51" s="3" t="n">
        <v>-0.873695068</v>
      </c>
      <c r="E51" s="3" t="n">
        <v>15.85458127</v>
      </c>
      <c r="F51" s="4" t="n">
        <v>1.58E-016</v>
      </c>
      <c r="G51" s="4" t="n">
        <f aca="false">F51*187</f>
        <v>2.9546E-014</v>
      </c>
      <c r="H51" s="2" t="s">
        <v>204</v>
      </c>
      <c r="I51" s="2" t="s">
        <v>225</v>
      </c>
      <c r="J51" s="2" t="s">
        <v>226</v>
      </c>
      <c r="K51" s="2" t="s">
        <v>227</v>
      </c>
      <c r="L51" s="2" t="s">
        <v>228</v>
      </c>
    </row>
    <row r="52" customFormat="false" ht="15" hidden="false" customHeight="false" outlineLevel="0" collapsed="false">
      <c r="A52" s="2" t="s">
        <v>229</v>
      </c>
      <c r="B52" s="2" t="s">
        <v>14</v>
      </c>
      <c r="C52" s="3" t="n">
        <v>-46.50538636</v>
      </c>
      <c r="D52" s="3" t="n">
        <v>-0.701889887</v>
      </c>
      <c r="E52" s="3" t="n">
        <v>15.82781887</v>
      </c>
      <c r="F52" s="4" t="n">
        <v>2.17E-016</v>
      </c>
      <c r="G52" s="4" t="n">
        <f aca="false">F52*187</f>
        <v>4.0579E-014</v>
      </c>
      <c r="H52" s="2" t="s">
        <v>230</v>
      </c>
      <c r="I52" s="2" t="s">
        <v>206</v>
      </c>
      <c r="J52" s="2" t="s">
        <v>231</v>
      </c>
      <c r="K52" s="2" t="s">
        <v>232</v>
      </c>
      <c r="L52" s="2" t="s">
        <v>233</v>
      </c>
    </row>
    <row r="53" customFormat="false" ht="15" hidden="false" customHeight="false" outlineLevel="0" collapsed="false">
      <c r="A53" s="2" t="s">
        <v>234</v>
      </c>
      <c r="B53" s="2" t="s">
        <v>14</v>
      </c>
      <c r="C53" s="3" t="n">
        <v>-49.22107081</v>
      </c>
      <c r="D53" s="3" t="n">
        <v>-0.612158895</v>
      </c>
      <c r="E53" s="3" t="n">
        <v>17.26135868</v>
      </c>
      <c r="F53" s="4" t="n">
        <v>3.48E-016</v>
      </c>
      <c r="G53" s="4" t="n">
        <f aca="false">F53*187</f>
        <v>6.5076E-014</v>
      </c>
      <c r="H53" s="2" t="s">
        <v>235</v>
      </c>
      <c r="I53" s="2" t="s">
        <v>236</v>
      </c>
      <c r="J53" s="2" t="s">
        <v>123</v>
      </c>
      <c r="K53" s="2" t="s">
        <v>183</v>
      </c>
      <c r="L53" s="2" t="s">
        <v>25</v>
      </c>
    </row>
    <row r="54" customFormat="false" ht="15" hidden="false" customHeight="false" outlineLevel="0" collapsed="false">
      <c r="A54" s="2" t="s">
        <v>237</v>
      </c>
      <c r="B54" s="2" t="s">
        <v>14</v>
      </c>
      <c r="C54" s="3" t="n">
        <v>-49.20499261</v>
      </c>
      <c r="D54" s="3" t="n">
        <v>-1.220518847</v>
      </c>
      <c r="E54" s="3" t="n">
        <v>20.36029658</v>
      </c>
      <c r="F54" s="4" t="n">
        <v>1.43E-015</v>
      </c>
      <c r="G54" s="4" t="n">
        <f aca="false">F54*187</f>
        <v>2.6741E-013</v>
      </c>
      <c r="H54" s="2" t="s">
        <v>163</v>
      </c>
      <c r="I54" s="2" t="s">
        <v>211</v>
      </c>
      <c r="J54" s="2" t="s">
        <v>238</v>
      </c>
      <c r="K54" s="2" t="s">
        <v>239</v>
      </c>
      <c r="L54" s="2" t="s">
        <v>240</v>
      </c>
    </row>
    <row r="55" customFormat="false" ht="15" hidden="false" customHeight="false" outlineLevel="0" collapsed="false">
      <c r="A55" s="2" t="s">
        <v>241</v>
      </c>
      <c r="B55" s="2" t="s">
        <v>14</v>
      </c>
      <c r="C55" s="3" t="n">
        <v>-49.0037491</v>
      </c>
      <c r="D55" s="3" t="n">
        <v>-2.843483298</v>
      </c>
      <c r="E55" s="3" t="n">
        <v>20.05124785</v>
      </c>
      <c r="F55" s="4" t="n">
        <v>4.32E-015</v>
      </c>
      <c r="G55" s="4" t="n">
        <f aca="false">F55*187</f>
        <v>8.0784E-013</v>
      </c>
      <c r="H55" s="2" t="s">
        <v>102</v>
      </c>
      <c r="I55" s="2" t="s">
        <v>242</v>
      </c>
      <c r="J55" s="2" t="s">
        <v>243</v>
      </c>
      <c r="K55" s="2" t="s">
        <v>35</v>
      </c>
      <c r="L55" s="2" t="s">
        <v>244</v>
      </c>
    </row>
    <row r="56" customFormat="false" ht="15" hidden="false" customHeight="false" outlineLevel="0" collapsed="false">
      <c r="A56" s="2" t="s">
        <v>245</v>
      </c>
      <c r="B56" s="2" t="s">
        <v>14</v>
      </c>
      <c r="C56" s="3" t="n">
        <v>-37.99937711</v>
      </c>
      <c r="D56" s="3" t="n">
        <v>-0.176225261</v>
      </c>
      <c r="E56" s="3" t="n">
        <v>11.99432082</v>
      </c>
      <c r="F56" s="4" t="n">
        <v>1.37E-014</v>
      </c>
      <c r="G56" s="4" t="n">
        <f aca="false">F56*187</f>
        <v>2.5619E-012</v>
      </c>
      <c r="H56" s="2" t="s">
        <v>246</v>
      </c>
      <c r="I56" s="2" t="s">
        <v>247</v>
      </c>
      <c r="J56" s="2" t="s">
        <v>172</v>
      </c>
      <c r="K56" s="2" t="s">
        <v>173</v>
      </c>
      <c r="L56" s="2" t="s">
        <v>137</v>
      </c>
    </row>
    <row r="57" customFormat="false" ht="15" hidden="false" customHeight="false" outlineLevel="0" collapsed="false">
      <c r="A57" s="2" t="s">
        <v>248</v>
      </c>
      <c r="B57" s="2" t="s">
        <v>14</v>
      </c>
      <c r="C57" s="3" t="n">
        <v>-47.04436292</v>
      </c>
      <c r="D57" s="3" t="n">
        <v>-0.51133593</v>
      </c>
      <c r="E57" s="3" t="n">
        <v>14.41168482</v>
      </c>
      <c r="F57" s="4" t="n">
        <v>1.39E-014</v>
      </c>
      <c r="G57" s="4" t="n">
        <f aca="false">F57*187</f>
        <v>2.5993E-012</v>
      </c>
      <c r="H57" s="2" t="s">
        <v>249</v>
      </c>
      <c r="I57" s="2" t="s">
        <v>164</v>
      </c>
      <c r="J57" s="2" t="s">
        <v>117</v>
      </c>
      <c r="K57" s="2" t="s">
        <v>22</v>
      </c>
      <c r="L57" s="2" t="s">
        <v>163</v>
      </c>
    </row>
    <row r="58" customFormat="false" ht="15" hidden="false" customHeight="false" outlineLevel="0" collapsed="false">
      <c r="A58" s="2" t="s">
        <v>250</v>
      </c>
      <c r="B58" s="2" t="s">
        <v>14</v>
      </c>
      <c r="C58" s="3" t="n">
        <v>-42.78312361</v>
      </c>
      <c r="D58" s="3" t="n">
        <v>-0.998379801</v>
      </c>
      <c r="E58" s="3" t="n">
        <v>21.82975195</v>
      </c>
      <c r="F58" s="4" t="n">
        <v>1.09E-009</v>
      </c>
      <c r="G58" s="4" t="n">
        <f aca="false">F58*187</f>
        <v>2.0383E-007</v>
      </c>
      <c r="H58" s="2" t="s">
        <v>251</v>
      </c>
      <c r="I58" s="2" t="s">
        <v>48</v>
      </c>
      <c r="J58" s="2" t="s">
        <v>49</v>
      </c>
      <c r="K58" s="2" t="s">
        <v>50</v>
      </c>
      <c r="L58" s="2" t="s">
        <v>51</v>
      </c>
    </row>
    <row r="59" customFormat="false" ht="15" hidden="false" customHeight="false" outlineLevel="0" collapsed="false">
      <c r="A59" s="2" t="s">
        <v>252</v>
      </c>
      <c r="B59" s="2" t="s">
        <v>14</v>
      </c>
      <c r="C59" s="3" t="n">
        <v>-42.7029361</v>
      </c>
      <c r="D59" s="3" t="n">
        <v>-0.436437824</v>
      </c>
      <c r="E59" s="3" t="n">
        <v>22.59236731</v>
      </c>
      <c r="F59" s="4" t="n">
        <v>2.27E-009</v>
      </c>
      <c r="G59" s="4" t="n">
        <f aca="false">F59*187</f>
        <v>4.2449E-007</v>
      </c>
      <c r="H59" s="2" t="s">
        <v>251</v>
      </c>
      <c r="I59" s="2" t="s">
        <v>48</v>
      </c>
      <c r="J59" s="2" t="s">
        <v>49</v>
      </c>
      <c r="K59" s="2" t="s">
        <v>50</v>
      </c>
      <c r="L59" s="2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1" activeCellId="0" sqref="U1:AE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2" width="52.7"/>
    <col collapsed="false" customWidth="true" hidden="false" outlineLevel="0" max="2" min="2" style="2" width="14.99"/>
    <col collapsed="false" customWidth="true" hidden="false" outlineLevel="0" max="3" min="3" style="2" width="25.56"/>
    <col collapsed="false" customWidth="true" hidden="false" outlineLevel="0" max="4" min="4" style="2" width="33.14"/>
    <col collapsed="false" customWidth="true" hidden="false" outlineLevel="0" max="5" min="5" style="2" width="18.14"/>
    <col collapsed="false" customWidth="true" hidden="false" outlineLevel="0" max="6" min="6" style="2" width="18.41"/>
    <col collapsed="false" customWidth="true" hidden="false" outlineLevel="0" max="7" min="7" style="2" width="8.28"/>
    <col collapsed="false" customWidth="true" hidden="false" outlineLevel="0" max="12" min="8" style="2" width="13.7"/>
  </cols>
  <sheetData>
    <row r="1" customFormat="false" ht="15" hidden="false" customHeight="false" outlineLevel="0" collapsed="false">
      <c r="A1" s="2" t="s">
        <v>1</v>
      </c>
      <c r="B1" s="2" t="s">
        <v>2</v>
      </c>
      <c r="C1" s="2" t="s">
        <v>253</v>
      </c>
      <c r="D1" s="2" t="s">
        <v>254</v>
      </c>
      <c r="E1" s="2" t="s">
        <v>25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5" hidden="false" customHeight="false" outlineLevel="0" collapsed="false">
      <c r="A2" s="2" t="s">
        <v>256</v>
      </c>
      <c r="B2" s="2" t="s">
        <v>257</v>
      </c>
      <c r="C2" s="3" t="n">
        <v>44.92351345</v>
      </c>
      <c r="D2" s="3" t="n">
        <v>11.74113003</v>
      </c>
      <c r="E2" s="3" t="n">
        <v>18.751206</v>
      </c>
      <c r="F2" s="4" t="n">
        <v>1.81E-063</v>
      </c>
      <c r="G2" s="4" t="n">
        <f aca="false">F2*187</f>
        <v>3.3847E-061</v>
      </c>
      <c r="H2" s="2" t="s">
        <v>258</v>
      </c>
      <c r="I2" s="2" t="s">
        <v>259</v>
      </c>
      <c r="J2" s="2" t="s">
        <v>260</v>
      </c>
      <c r="K2" s="2" t="s">
        <v>261</v>
      </c>
      <c r="L2" s="2" t="s">
        <v>262</v>
      </c>
    </row>
    <row r="3" customFormat="false" ht="15" hidden="false" customHeight="false" outlineLevel="0" collapsed="false">
      <c r="A3" s="2" t="s">
        <v>263</v>
      </c>
      <c r="B3" s="2" t="s">
        <v>257</v>
      </c>
      <c r="C3" s="3" t="n">
        <v>48.46914743</v>
      </c>
      <c r="D3" s="3" t="n">
        <v>15.3648689</v>
      </c>
      <c r="E3" s="3" t="n">
        <v>22.2498827</v>
      </c>
      <c r="F3" s="4" t="n">
        <v>1.12E-058</v>
      </c>
      <c r="G3" s="4" t="n">
        <f aca="false">F3*187</f>
        <v>2.0944E-056</v>
      </c>
      <c r="H3" s="2" t="s">
        <v>264</v>
      </c>
      <c r="I3" s="2" t="s">
        <v>261</v>
      </c>
      <c r="J3" s="2" t="s">
        <v>265</v>
      </c>
      <c r="K3" s="2" t="s">
        <v>262</v>
      </c>
      <c r="L3" s="2" t="s">
        <v>266</v>
      </c>
    </row>
    <row r="4" customFormat="false" ht="15" hidden="false" customHeight="false" outlineLevel="0" collapsed="false">
      <c r="A4" s="2" t="s">
        <v>267</v>
      </c>
      <c r="B4" s="2" t="s">
        <v>257</v>
      </c>
      <c r="C4" s="3" t="n">
        <v>46.84801382</v>
      </c>
      <c r="D4" s="3" t="n">
        <v>13.59725389</v>
      </c>
      <c r="E4" s="3" t="n">
        <v>22.73560327</v>
      </c>
      <c r="F4" s="4" t="n">
        <v>2.13E-056</v>
      </c>
      <c r="G4" s="4" t="n">
        <f aca="false">F4*187</f>
        <v>3.9831E-054</v>
      </c>
      <c r="H4" s="2" t="s">
        <v>268</v>
      </c>
      <c r="I4" s="2" t="s">
        <v>269</v>
      </c>
      <c r="J4" s="2" t="s">
        <v>270</v>
      </c>
      <c r="K4" s="2" t="s">
        <v>271</v>
      </c>
      <c r="L4" s="2" t="s">
        <v>272</v>
      </c>
    </row>
    <row r="5" customFormat="false" ht="15" hidden="false" customHeight="false" outlineLevel="0" collapsed="false">
      <c r="A5" s="2" t="s">
        <v>273</v>
      </c>
      <c r="B5" s="2" t="s">
        <v>257</v>
      </c>
      <c r="C5" s="3" t="n">
        <v>48.84826609</v>
      </c>
      <c r="D5" s="3" t="n">
        <v>11.06703538</v>
      </c>
      <c r="E5" s="3" t="n">
        <v>22.62845376</v>
      </c>
      <c r="F5" s="4" t="n">
        <v>1.42E-051</v>
      </c>
      <c r="G5" s="4" t="n">
        <f aca="false">F5*187</f>
        <v>2.6554E-049</v>
      </c>
      <c r="H5" s="2" t="s">
        <v>274</v>
      </c>
      <c r="I5" s="2" t="s">
        <v>275</v>
      </c>
      <c r="J5" s="2" t="s">
        <v>276</v>
      </c>
      <c r="K5" s="2" t="s">
        <v>277</v>
      </c>
      <c r="L5" s="2" t="s">
        <v>278</v>
      </c>
    </row>
    <row r="6" customFormat="false" ht="15" hidden="false" customHeight="false" outlineLevel="0" collapsed="false">
      <c r="A6" s="2" t="s">
        <v>279</v>
      </c>
      <c r="B6" s="2" t="s">
        <v>257</v>
      </c>
      <c r="C6" s="3" t="n">
        <v>56.91166123</v>
      </c>
      <c r="D6" s="3" t="n">
        <v>17.08443037</v>
      </c>
      <c r="E6" s="3" t="n">
        <v>28.37199306</v>
      </c>
      <c r="F6" s="4" t="n">
        <v>2.71E-047</v>
      </c>
      <c r="G6" s="4" t="n">
        <f aca="false">F6*187</f>
        <v>5.0677E-045</v>
      </c>
      <c r="H6" s="2" t="s">
        <v>280</v>
      </c>
      <c r="I6" s="2" t="s">
        <v>281</v>
      </c>
      <c r="J6" s="2" t="s">
        <v>282</v>
      </c>
      <c r="K6" s="2" t="s">
        <v>283</v>
      </c>
      <c r="L6" s="2" t="s">
        <v>284</v>
      </c>
    </row>
    <row r="7" customFormat="false" ht="15" hidden="false" customHeight="false" outlineLevel="0" collapsed="false">
      <c r="A7" s="2" t="s">
        <v>285</v>
      </c>
      <c r="B7" s="2" t="s">
        <v>257</v>
      </c>
      <c r="C7" s="3" t="n">
        <v>53.94358089</v>
      </c>
      <c r="D7" s="3" t="n">
        <v>13.57617677</v>
      </c>
      <c r="E7" s="3" t="n">
        <v>24.9885536</v>
      </c>
      <c r="F7" s="4" t="n">
        <v>5.3E-046</v>
      </c>
      <c r="G7" s="4" t="n">
        <f aca="false">F7*187</f>
        <v>9.911E-044</v>
      </c>
      <c r="H7" s="2" t="s">
        <v>286</v>
      </c>
      <c r="I7" s="2" t="s">
        <v>287</v>
      </c>
      <c r="J7" s="2" t="s">
        <v>288</v>
      </c>
      <c r="K7" s="2" t="s">
        <v>289</v>
      </c>
      <c r="L7" s="2" t="s">
        <v>269</v>
      </c>
    </row>
    <row r="8" customFormat="false" ht="15" hidden="false" customHeight="false" outlineLevel="0" collapsed="false">
      <c r="A8" s="2" t="s">
        <v>290</v>
      </c>
      <c r="B8" s="2" t="s">
        <v>257</v>
      </c>
      <c r="C8" s="3" t="n">
        <v>51.10414317</v>
      </c>
      <c r="D8" s="3" t="n">
        <v>8.275234053</v>
      </c>
      <c r="E8" s="3" t="n">
        <v>22.75337</v>
      </c>
      <c r="F8" s="4" t="n">
        <v>1.73E-032</v>
      </c>
      <c r="G8" s="4" t="n">
        <f aca="false">F8*187</f>
        <v>3.2351E-030</v>
      </c>
      <c r="H8" s="2" t="s">
        <v>291</v>
      </c>
      <c r="I8" s="2" t="s">
        <v>292</v>
      </c>
      <c r="J8" s="2" t="s">
        <v>88</v>
      </c>
      <c r="K8" s="2" t="s">
        <v>293</v>
      </c>
      <c r="L8" s="2" t="s">
        <v>274</v>
      </c>
    </row>
    <row r="9" customFormat="false" ht="15" hidden="false" customHeight="false" outlineLevel="0" collapsed="false">
      <c r="A9" s="2" t="s">
        <v>294</v>
      </c>
      <c r="B9" s="2" t="s">
        <v>257</v>
      </c>
      <c r="C9" s="3" t="n">
        <v>50.42259214</v>
      </c>
      <c r="D9" s="3" t="n">
        <v>6.556126667</v>
      </c>
      <c r="E9" s="3" t="n">
        <v>20.88782597</v>
      </c>
      <c r="F9" s="4" t="n">
        <v>8.35E-032</v>
      </c>
      <c r="G9" s="4" t="n">
        <f aca="false">F9*187</f>
        <v>1.56145E-029</v>
      </c>
      <c r="H9" s="2" t="s">
        <v>291</v>
      </c>
      <c r="I9" s="2" t="s">
        <v>295</v>
      </c>
      <c r="J9" s="2" t="s">
        <v>289</v>
      </c>
      <c r="K9" s="2" t="s">
        <v>296</v>
      </c>
      <c r="L9" s="2" t="s">
        <v>297</v>
      </c>
    </row>
    <row r="10" customFormat="false" ht="15" hidden="false" customHeight="false" outlineLevel="0" collapsed="false">
      <c r="A10" s="2" t="s">
        <v>298</v>
      </c>
      <c r="B10" s="2" t="s">
        <v>257</v>
      </c>
      <c r="C10" s="3" t="n">
        <v>51.20132922</v>
      </c>
      <c r="D10" s="3" t="n">
        <v>7.330937234</v>
      </c>
      <c r="E10" s="3" t="n">
        <v>19.44609084</v>
      </c>
      <c r="F10" s="4" t="n">
        <v>3.41E-029</v>
      </c>
      <c r="G10" s="4" t="n">
        <f aca="false">F10*187</f>
        <v>6.3767E-027</v>
      </c>
      <c r="H10" s="2" t="s">
        <v>299</v>
      </c>
      <c r="I10" s="2" t="s">
        <v>300</v>
      </c>
      <c r="J10" s="2" t="s">
        <v>301</v>
      </c>
      <c r="K10" s="2" t="s">
        <v>302</v>
      </c>
      <c r="L10" s="2" t="s">
        <v>303</v>
      </c>
    </row>
    <row r="11" customFormat="false" ht="15" hidden="false" customHeight="false" outlineLevel="0" collapsed="false">
      <c r="A11" s="2" t="s">
        <v>304</v>
      </c>
      <c r="B11" s="2" t="s">
        <v>257</v>
      </c>
      <c r="C11" s="3" t="n">
        <v>49.92055268</v>
      </c>
      <c r="D11" s="3" t="n">
        <v>10.4369361</v>
      </c>
      <c r="E11" s="3" t="n">
        <v>25.67727394</v>
      </c>
      <c r="F11" s="4" t="n">
        <v>6.61E-029</v>
      </c>
      <c r="G11" s="4" t="n">
        <f aca="false">F11*187</f>
        <v>1.23607E-026</v>
      </c>
      <c r="H11" s="2" t="s">
        <v>305</v>
      </c>
      <c r="I11" s="2" t="s">
        <v>306</v>
      </c>
      <c r="J11" s="2" t="s">
        <v>307</v>
      </c>
      <c r="K11" s="2" t="s">
        <v>308</v>
      </c>
      <c r="L11" s="2" t="s">
        <v>309</v>
      </c>
    </row>
    <row r="12" customFormat="false" ht="15" hidden="false" customHeight="false" outlineLevel="0" collapsed="false">
      <c r="A12" s="2" t="s">
        <v>310</v>
      </c>
      <c r="B12" s="2" t="s">
        <v>257</v>
      </c>
      <c r="C12" s="3" t="n">
        <v>51.91695571</v>
      </c>
      <c r="D12" s="3" t="n">
        <v>5.927042207</v>
      </c>
      <c r="E12" s="3" t="n">
        <v>19.62125777</v>
      </c>
      <c r="F12" s="4" t="n">
        <v>1.42E-028</v>
      </c>
      <c r="G12" s="4" t="n">
        <f aca="false">F12*187</f>
        <v>2.6554E-026</v>
      </c>
      <c r="H12" s="2" t="s">
        <v>291</v>
      </c>
      <c r="I12" s="2" t="s">
        <v>289</v>
      </c>
      <c r="J12" s="2" t="s">
        <v>311</v>
      </c>
      <c r="K12" s="2" t="s">
        <v>312</v>
      </c>
      <c r="L12" s="2" t="s">
        <v>297</v>
      </c>
    </row>
    <row r="13" customFormat="false" ht="15" hidden="false" customHeight="false" outlineLevel="0" collapsed="false">
      <c r="A13" s="2" t="s">
        <v>313</v>
      </c>
      <c r="B13" s="2" t="s">
        <v>257</v>
      </c>
      <c r="C13" s="3" t="n">
        <v>42.71471189</v>
      </c>
      <c r="D13" s="3" t="n">
        <v>6.287431308</v>
      </c>
      <c r="E13" s="3" t="n">
        <v>20.51268831</v>
      </c>
      <c r="F13" s="4" t="n">
        <v>2.04E-028</v>
      </c>
      <c r="G13" s="4" t="n">
        <f aca="false">F13*187</f>
        <v>3.8148E-026</v>
      </c>
      <c r="H13" s="2" t="s">
        <v>314</v>
      </c>
      <c r="I13" s="2" t="s">
        <v>315</v>
      </c>
      <c r="J13" s="2" t="s">
        <v>316</v>
      </c>
      <c r="K13" s="2" t="s">
        <v>317</v>
      </c>
      <c r="L13" s="2" t="s">
        <v>271</v>
      </c>
    </row>
    <row r="14" customFormat="false" ht="15" hidden="false" customHeight="false" outlineLevel="0" collapsed="false">
      <c r="A14" s="2" t="s">
        <v>318</v>
      </c>
      <c r="B14" s="2" t="s">
        <v>257</v>
      </c>
      <c r="C14" s="3" t="n">
        <v>46.14036431</v>
      </c>
      <c r="D14" s="3" t="n">
        <v>5.327721483</v>
      </c>
      <c r="E14" s="3" t="n">
        <v>19.83756606</v>
      </c>
      <c r="F14" s="4" t="n">
        <v>3.13E-028</v>
      </c>
      <c r="G14" s="4" t="n">
        <f aca="false">F14*187</f>
        <v>5.8531E-026</v>
      </c>
      <c r="H14" s="2" t="s">
        <v>289</v>
      </c>
      <c r="I14" s="2" t="s">
        <v>319</v>
      </c>
      <c r="J14" s="2" t="s">
        <v>88</v>
      </c>
      <c r="K14" s="2" t="s">
        <v>320</v>
      </c>
      <c r="L14" s="2" t="s">
        <v>296</v>
      </c>
    </row>
    <row r="15" customFormat="false" ht="15" hidden="false" customHeight="false" outlineLevel="0" collapsed="false">
      <c r="A15" s="2" t="s">
        <v>321</v>
      </c>
      <c r="B15" s="2" t="s">
        <v>257</v>
      </c>
      <c r="C15" s="3" t="n">
        <v>47.36096718</v>
      </c>
      <c r="D15" s="3" t="n">
        <v>7.870970639</v>
      </c>
      <c r="E15" s="3" t="n">
        <v>23.61578111</v>
      </c>
      <c r="F15" s="4" t="n">
        <v>3.6E-028</v>
      </c>
      <c r="G15" s="4" t="n">
        <f aca="false">F15*187</f>
        <v>6.732E-026</v>
      </c>
      <c r="H15" s="2" t="s">
        <v>293</v>
      </c>
      <c r="I15" s="2" t="s">
        <v>274</v>
      </c>
      <c r="J15" s="2" t="s">
        <v>275</v>
      </c>
      <c r="K15" s="2" t="s">
        <v>278</v>
      </c>
      <c r="L15" s="2" t="s">
        <v>322</v>
      </c>
    </row>
    <row r="16" customFormat="false" ht="15" hidden="false" customHeight="false" outlineLevel="0" collapsed="false">
      <c r="A16" s="2" t="s">
        <v>323</v>
      </c>
      <c r="B16" s="2" t="s">
        <v>257</v>
      </c>
      <c r="C16" s="3" t="n">
        <v>42.28966198</v>
      </c>
      <c r="D16" s="3" t="n">
        <v>9.035998026</v>
      </c>
      <c r="E16" s="3" t="n">
        <v>23.11287401</v>
      </c>
      <c r="F16" s="4" t="n">
        <v>9.43E-028</v>
      </c>
      <c r="G16" s="4" t="n">
        <f aca="false">F16*187</f>
        <v>1.76341E-025</v>
      </c>
      <c r="H16" s="2" t="s">
        <v>324</v>
      </c>
      <c r="I16" s="2" t="s">
        <v>325</v>
      </c>
      <c r="J16" s="2" t="s">
        <v>326</v>
      </c>
      <c r="K16" s="2" t="s">
        <v>327</v>
      </c>
      <c r="L16" s="2" t="s">
        <v>328</v>
      </c>
    </row>
    <row r="17" customFormat="false" ht="15" hidden="false" customHeight="false" outlineLevel="0" collapsed="false">
      <c r="A17" s="2" t="s">
        <v>329</v>
      </c>
      <c r="B17" s="2" t="s">
        <v>257</v>
      </c>
      <c r="C17" s="3" t="n">
        <v>43.77574067</v>
      </c>
      <c r="D17" s="3" t="n">
        <v>7.041703202</v>
      </c>
      <c r="E17" s="3" t="n">
        <v>21.85434051</v>
      </c>
      <c r="F17" s="4" t="n">
        <v>3.01E-027</v>
      </c>
      <c r="G17" s="4" t="n">
        <f aca="false">F17*187</f>
        <v>5.6287E-025</v>
      </c>
      <c r="H17" s="2" t="s">
        <v>278</v>
      </c>
      <c r="I17" s="2" t="s">
        <v>322</v>
      </c>
      <c r="J17" s="2" t="s">
        <v>274</v>
      </c>
      <c r="K17" s="2" t="s">
        <v>330</v>
      </c>
      <c r="L17" s="2" t="s">
        <v>331</v>
      </c>
    </row>
    <row r="18" customFormat="false" ht="15" hidden="false" customHeight="false" outlineLevel="0" collapsed="false">
      <c r="A18" s="2" t="s">
        <v>332</v>
      </c>
      <c r="B18" s="2" t="s">
        <v>257</v>
      </c>
      <c r="C18" s="3" t="n">
        <v>54.85355219</v>
      </c>
      <c r="D18" s="3" t="n">
        <v>10.64526025</v>
      </c>
      <c r="E18" s="3" t="n">
        <v>29.09603258</v>
      </c>
      <c r="F18" s="4" t="n">
        <v>3.51E-027</v>
      </c>
      <c r="G18" s="4" t="n">
        <f aca="false">F18*187</f>
        <v>6.5637E-025</v>
      </c>
      <c r="H18" s="2" t="s">
        <v>333</v>
      </c>
      <c r="I18" s="2" t="s">
        <v>334</v>
      </c>
      <c r="J18" s="2" t="s">
        <v>335</v>
      </c>
      <c r="K18" s="2" t="s">
        <v>336</v>
      </c>
      <c r="L18" s="2" t="s">
        <v>337</v>
      </c>
    </row>
    <row r="19" customFormat="false" ht="15" hidden="false" customHeight="false" outlineLevel="0" collapsed="false">
      <c r="A19" s="2" t="s">
        <v>338</v>
      </c>
      <c r="B19" s="2" t="s">
        <v>257</v>
      </c>
      <c r="C19" s="3" t="n">
        <v>46.12969069</v>
      </c>
      <c r="D19" s="3" t="n">
        <v>7.727629926</v>
      </c>
      <c r="E19" s="3" t="n">
        <v>22.37396525</v>
      </c>
      <c r="F19" s="4" t="n">
        <v>5.81E-027</v>
      </c>
      <c r="G19" s="4" t="n">
        <f aca="false">F19*187</f>
        <v>1.08647E-024</v>
      </c>
      <c r="H19" s="2" t="s">
        <v>293</v>
      </c>
      <c r="I19" s="2" t="s">
        <v>339</v>
      </c>
      <c r="J19" s="2" t="s">
        <v>292</v>
      </c>
      <c r="K19" s="2" t="s">
        <v>291</v>
      </c>
      <c r="L19" s="2" t="s">
        <v>340</v>
      </c>
    </row>
    <row r="20" customFormat="false" ht="15" hidden="false" customHeight="false" outlineLevel="0" collapsed="false">
      <c r="A20" s="2" t="s">
        <v>341</v>
      </c>
      <c r="B20" s="2" t="s">
        <v>257</v>
      </c>
      <c r="C20" s="3" t="n">
        <v>51.96338008</v>
      </c>
      <c r="D20" s="3" t="n">
        <v>6.201352978</v>
      </c>
      <c r="E20" s="3" t="n">
        <v>21.79336139</v>
      </c>
      <c r="F20" s="4" t="n">
        <v>3.94E-026</v>
      </c>
      <c r="G20" s="4" t="n">
        <f aca="false">F20*187</f>
        <v>7.3678E-024</v>
      </c>
      <c r="H20" s="2" t="s">
        <v>342</v>
      </c>
      <c r="I20" s="2" t="s">
        <v>289</v>
      </c>
      <c r="J20" s="2" t="s">
        <v>286</v>
      </c>
      <c r="K20" s="2" t="s">
        <v>343</v>
      </c>
      <c r="L20" s="2" t="s">
        <v>287</v>
      </c>
    </row>
    <row r="21" customFormat="false" ht="15" hidden="false" customHeight="false" outlineLevel="0" collapsed="false">
      <c r="A21" s="2" t="s">
        <v>344</v>
      </c>
      <c r="B21" s="2" t="s">
        <v>257</v>
      </c>
      <c r="C21" s="3" t="n">
        <v>48.32901554</v>
      </c>
      <c r="D21" s="3" t="n">
        <v>8.643251295</v>
      </c>
      <c r="E21" s="3" t="n">
        <v>25.56293789</v>
      </c>
      <c r="F21" s="4" t="n">
        <v>4.85E-026</v>
      </c>
      <c r="G21" s="4" t="n">
        <f aca="false">F21*187</f>
        <v>9.0695E-024</v>
      </c>
      <c r="H21" s="2" t="s">
        <v>275</v>
      </c>
      <c r="I21" s="2" t="s">
        <v>331</v>
      </c>
      <c r="J21" s="2" t="s">
        <v>330</v>
      </c>
      <c r="K21" s="2" t="s">
        <v>345</v>
      </c>
      <c r="L21" s="2" t="s">
        <v>346</v>
      </c>
    </row>
    <row r="22" customFormat="false" ht="15" hidden="false" customHeight="false" outlineLevel="0" collapsed="false">
      <c r="A22" s="2" t="s">
        <v>347</v>
      </c>
      <c r="B22" s="2" t="s">
        <v>257</v>
      </c>
      <c r="C22" s="3" t="n">
        <v>42.0079113</v>
      </c>
      <c r="D22" s="3" t="n">
        <v>7.186500641</v>
      </c>
      <c r="E22" s="3" t="n">
        <v>21.86231177</v>
      </c>
      <c r="F22" s="4" t="n">
        <v>9.67E-026</v>
      </c>
      <c r="G22" s="4" t="n">
        <f aca="false">F22*187</f>
        <v>1.80829E-023</v>
      </c>
      <c r="H22" s="2" t="s">
        <v>277</v>
      </c>
      <c r="I22" s="2" t="s">
        <v>278</v>
      </c>
      <c r="J22" s="2" t="s">
        <v>330</v>
      </c>
      <c r="K22" s="2" t="s">
        <v>345</v>
      </c>
      <c r="L22" s="2" t="s">
        <v>346</v>
      </c>
    </row>
    <row r="23" customFormat="false" ht="15" hidden="false" customHeight="false" outlineLevel="0" collapsed="false">
      <c r="A23" s="2" t="s">
        <v>348</v>
      </c>
      <c r="B23" s="2" t="s">
        <v>257</v>
      </c>
      <c r="C23" s="3" t="n">
        <v>48.74860758</v>
      </c>
      <c r="D23" s="3" t="n">
        <v>5.102433291</v>
      </c>
      <c r="E23" s="3" t="n">
        <v>19.16818225</v>
      </c>
      <c r="F23" s="4" t="n">
        <v>1.74E-025</v>
      </c>
      <c r="G23" s="4" t="n">
        <f aca="false">F23*187</f>
        <v>3.2538E-023</v>
      </c>
      <c r="H23" s="2" t="s">
        <v>289</v>
      </c>
      <c r="I23" s="2" t="s">
        <v>291</v>
      </c>
      <c r="J23" s="2" t="s">
        <v>339</v>
      </c>
      <c r="K23" s="2" t="s">
        <v>297</v>
      </c>
      <c r="L23" s="2" t="s">
        <v>349</v>
      </c>
    </row>
    <row r="24" customFormat="false" ht="15" hidden="false" customHeight="false" outlineLevel="0" collapsed="false">
      <c r="A24" s="2" t="s">
        <v>350</v>
      </c>
      <c r="B24" s="2" t="s">
        <v>257</v>
      </c>
      <c r="C24" s="3" t="n">
        <v>48.16802369</v>
      </c>
      <c r="D24" s="3" t="n">
        <v>8.844627436</v>
      </c>
      <c r="E24" s="3" t="n">
        <v>25.09499854</v>
      </c>
      <c r="F24" s="4" t="n">
        <v>5.18E-025</v>
      </c>
      <c r="G24" s="4" t="n">
        <f aca="false">F24*187</f>
        <v>9.6866E-023</v>
      </c>
      <c r="H24" s="2" t="s">
        <v>289</v>
      </c>
      <c r="I24" s="2" t="s">
        <v>88</v>
      </c>
      <c r="J24" s="2" t="s">
        <v>351</v>
      </c>
      <c r="K24" s="2" t="s">
        <v>339</v>
      </c>
      <c r="L24" s="2" t="s">
        <v>352</v>
      </c>
    </row>
    <row r="25" customFormat="false" ht="15" hidden="false" customHeight="false" outlineLevel="0" collapsed="false">
      <c r="A25" s="2" t="s">
        <v>353</v>
      </c>
      <c r="B25" s="2" t="s">
        <v>257</v>
      </c>
      <c r="C25" s="3" t="n">
        <v>45.7253886</v>
      </c>
      <c r="D25" s="3" t="n">
        <v>6.940374651</v>
      </c>
      <c r="E25" s="3" t="n">
        <v>21.88705882</v>
      </c>
      <c r="F25" s="4" t="n">
        <v>2.02E-024</v>
      </c>
      <c r="G25" s="4" t="n">
        <f aca="false">F25*187</f>
        <v>3.7774E-022</v>
      </c>
      <c r="H25" s="2" t="s">
        <v>354</v>
      </c>
      <c r="I25" s="2" t="s">
        <v>355</v>
      </c>
      <c r="J25" s="2" t="s">
        <v>277</v>
      </c>
      <c r="K25" s="2" t="s">
        <v>278</v>
      </c>
      <c r="L25" s="2" t="s">
        <v>356</v>
      </c>
    </row>
    <row r="26" customFormat="false" ht="15" hidden="false" customHeight="false" outlineLevel="0" collapsed="false">
      <c r="A26" s="2" t="s">
        <v>357</v>
      </c>
      <c r="B26" s="2" t="s">
        <v>257</v>
      </c>
      <c r="C26" s="3" t="n">
        <v>46.63997488</v>
      </c>
      <c r="D26" s="3" t="n">
        <v>4.316177519</v>
      </c>
      <c r="E26" s="3" t="n">
        <v>19.83988918</v>
      </c>
      <c r="F26" s="4" t="n">
        <v>2.09E-024</v>
      </c>
      <c r="G26" s="4" t="n">
        <f aca="false">F26*187</f>
        <v>3.9083E-022</v>
      </c>
      <c r="H26" s="2" t="s">
        <v>291</v>
      </c>
      <c r="I26" s="2" t="s">
        <v>289</v>
      </c>
      <c r="J26" s="2" t="s">
        <v>286</v>
      </c>
      <c r="K26" s="2" t="s">
        <v>358</v>
      </c>
      <c r="L26" s="2" t="s">
        <v>339</v>
      </c>
    </row>
    <row r="27" customFormat="false" ht="15" hidden="false" customHeight="false" outlineLevel="0" collapsed="false">
      <c r="A27" s="2" t="s">
        <v>359</v>
      </c>
      <c r="B27" s="2" t="s">
        <v>257</v>
      </c>
      <c r="C27" s="3" t="n">
        <v>46.64351193</v>
      </c>
      <c r="D27" s="3" t="n">
        <v>6.358564406</v>
      </c>
      <c r="E27" s="3" t="n">
        <v>22.38617905</v>
      </c>
      <c r="F27" s="4" t="n">
        <v>4E-024</v>
      </c>
      <c r="G27" s="4" t="n">
        <f aca="false">F27*187</f>
        <v>7.48E-022</v>
      </c>
      <c r="H27" s="2" t="s">
        <v>291</v>
      </c>
      <c r="I27" s="2" t="s">
        <v>275</v>
      </c>
      <c r="J27" s="2" t="s">
        <v>297</v>
      </c>
      <c r="K27" s="2" t="s">
        <v>278</v>
      </c>
      <c r="L27" s="2" t="s">
        <v>349</v>
      </c>
    </row>
    <row r="28" customFormat="false" ht="15" hidden="false" customHeight="false" outlineLevel="0" collapsed="false">
      <c r="A28" s="2" t="s">
        <v>360</v>
      </c>
      <c r="B28" s="2" t="s">
        <v>257</v>
      </c>
      <c r="C28" s="3" t="n">
        <v>47.05833194</v>
      </c>
      <c r="D28" s="3" t="n">
        <v>6.921981726</v>
      </c>
      <c r="E28" s="3" t="n">
        <v>23.75064619</v>
      </c>
      <c r="F28" s="4" t="n">
        <v>5.17E-024</v>
      </c>
      <c r="G28" s="4" t="n">
        <f aca="false">F28*187</f>
        <v>9.6679E-022</v>
      </c>
      <c r="H28" s="2" t="s">
        <v>275</v>
      </c>
      <c r="I28" s="2" t="s">
        <v>361</v>
      </c>
      <c r="J28" s="2" t="s">
        <v>278</v>
      </c>
      <c r="K28" s="2" t="s">
        <v>322</v>
      </c>
      <c r="L28" s="2" t="s">
        <v>274</v>
      </c>
    </row>
    <row r="29" customFormat="false" ht="15" hidden="false" customHeight="false" outlineLevel="0" collapsed="false">
      <c r="A29" s="2" t="s">
        <v>362</v>
      </c>
      <c r="B29" s="2" t="s">
        <v>257</v>
      </c>
      <c r="C29" s="3" t="n">
        <v>47.44099021</v>
      </c>
      <c r="D29" s="3" t="n">
        <v>5.483628382</v>
      </c>
      <c r="E29" s="3" t="n">
        <v>19.91656764</v>
      </c>
      <c r="F29" s="4" t="n">
        <v>1.64E-022</v>
      </c>
      <c r="G29" s="4" t="n">
        <f aca="false">F29*187</f>
        <v>3.0668E-020</v>
      </c>
      <c r="H29" s="2" t="s">
        <v>363</v>
      </c>
      <c r="I29" s="2" t="s">
        <v>300</v>
      </c>
      <c r="J29" s="2" t="s">
        <v>303</v>
      </c>
      <c r="K29" s="2" t="s">
        <v>364</v>
      </c>
      <c r="L29" s="2" t="s">
        <v>365</v>
      </c>
    </row>
    <row r="30" customFormat="false" ht="15" hidden="false" customHeight="false" outlineLevel="0" collapsed="false">
      <c r="A30" s="2" t="s">
        <v>366</v>
      </c>
      <c r="B30" s="2" t="s">
        <v>257</v>
      </c>
      <c r="C30" s="3" t="n">
        <v>48.83362119</v>
      </c>
      <c r="D30" s="3" t="n">
        <v>6.867166379</v>
      </c>
      <c r="E30" s="3" t="n">
        <v>21.59055369</v>
      </c>
      <c r="F30" s="4" t="n">
        <v>1.84E-022</v>
      </c>
      <c r="G30" s="4" t="n">
        <f aca="false">F30*187</f>
        <v>3.4408E-020</v>
      </c>
      <c r="H30" s="2" t="s">
        <v>367</v>
      </c>
      <c r="I30" s="2" t="s">
        <v>368</v>
      </c>
      <c r="J30" s="2" t="s">
        <v>369</v>
      </c>
      <c r="K30" s="2" t="s">
        <v>370</v>
      </c>
      <c r="L30" s="2" t="s">
        <v>371</v>
      </c>
    </row>
    <row r="31" customFormat="false" ht="15" hidden="false" customHeight="false" outlineLevel="0" collapsed="false">
      <c r="A31" s="2" t="s">
        <v>372</v>
      </c>
      <c r="B31" s="2" t="s">
        <v>257</v>
      </c>
      <c r="C31" s="3" t="n">
        <v>42.64575456</v>
      </c>
      <c r="D31" s="3" t="n">
        <v>5.931032068</v>
      </c>
      <c r="E31" s="3" t="n">
        <v>19.78923695</v>
      </c>
      <c r="F31" s="4" t="n">
        <v>1.94E-022</v>
      </c>
      <c r="G31" s="4" t="n">
        <f aca="false">F31*187</f>
        <v>3.6278E-020</v>
      </c>
      <c r="H31" s="2" t="s">
        <v>373</v>
      </c>
      <c r="I31" s="2" t="s">
        <v>374</v>
      </c>
      <c r="J31" s="2" t="s">
        <v>375</v>
      </c>
      <c r="K31" s="2" t="s">
        <v>376</v>
      </c>
      <c r="L31" s="2" t="s">
        <v>377</v>
      </c>
    </row>
    <row r="32" customFormat="false" ht="15" hidden="false" customHeight="false" outlineLevel="0" collapsed="false">
      <c r="A32" s="2" t="s">
        <v>378</v>
      </c>
      <c r="B32" s="2" t="s">
        <v>257</v>
      </c>
      <c r="C32" s="3" t="n">
        <v>44.44934406</v>
      </c>
      <c r="D32" s="3" t="n">
        <v>5.509638776</v>
      </c>
      <c r="E32" s="3" t="n">
        <v>21.44418739</v>
      </c>
      <c r="F32" s="4" t="n">
        <v>1.42E-021</v>
      </c>
      <c r="G32" s="4" t="n">
        <f aca="false">F32*187</f>
        <v>2.6554E-019</v>
      </c>
      <c r="H32" s="2" t="s">
        <v>275</v>
      </c>
      <c r="I32" s="2" t="s">
        <v>278</v>
      </c>
      <c r="J32" s="2" t="s">
        <v>379</v>
      </c>
      <c r="K32" s="2" t="s">
        <v>380</v>
      </c>
      <c r="L32" s="2" t="s">
        <v>381</v>
      </c>
    </row>
    <row r="33" customFormat="false" ht="15" hidden="false" customHeight="false" outlineLevel="0" collapsed="false">
      <c r="A33" s="2" t="s">
        <v>382</v>
      </c>
      <c r="B33" s="2" t="s">
        <v>257</v>
      </c>
      <c r="C33" s="3" t="n">
        <v>46.07147602</v>
      </c>
      <c r="D33" s="3" t="n">
        <v>6.108197157</v>
      </c>
      <c r="E33" s="3" t="n">
        <v>22.747479</v>
      </c>
      <c r="F33" s="4" t="n">
        <v>1.42E-021</v>
      </c>
      <c r="G33" s="4" t="n">
        <f aca="false">F33*187</f>
        <v>2.6554E-019</v>
      </c>
      <c r="H33" s="2" t="s">
        <v>275</v>
      </c>
      <c r="I33" s="2" t="s">
        <v>276</v>
      </c>
      <c r="J33" s="2" t="s">
        <v>277</v>
      </c>
      <c r="K33" s="2" t="s">
        <v>278</v>
      </c>
      <c r="L33" s="2" t="s">
        <v>330</v>
      </c>
    </row>
    <row r="34" customFormat="false" ht="15" hidden="false" customHeight="false" outlineLevel="0" collapsed="false">
      <c r="A34" s="2" t="s">
        <v>383</v>
      </c>
      <c r="B34" s="2" t="s">
        <v>257</v>
      </c>
      <c r="C34" s="3" t="n">
        <v>50.74177406</v>
      </c>
      <c r="D34" s="3" t="n">
        <v>5.081464506</v>
      </c>
      <c r="E34" s="3" t="n">
        <v>21.51018583</v>
      </c>
      <c r="F34" s="4" t="n">
        <v>2.17E-021</v>
      </c>
      <c r="G34" s="4" t="n">
        <f aca="false">F34*187</f>
        <v>4.0579E-019</v>
      </c>
      <c r="H34" s="2" t="s">
        <v>384</v>
      </c>
      <c r="I34" s="2" t="s">
        <v>385</v>
      </c>
      <c r="J34" s="2" t="s">
        <v>386</v>
      </c>
      <c r="K34" s="2" t="s">
        <v>387</v>
      </c>
      <c r="L34" s="2" t="s">
        <v>388</v>
      </c>
    </row>
    <row r="35" customFormat="false" ht="15" hidden="false" customHeight="false" outlineLevel="0" collapsed="false">
      <c r="A35" s="2" t="s">
        <v>389</v>
      </c>
      <c r="B35" s="2" t="s">
        <v>257</v>
      </c>
      <c r="C35" s="3" t="n">
        <v>50.8966076</v>
      </c>
      <c r="D35" s="3" t="n">
        <v>7.327388644</v>
      </c>
      <c r="E35" s="3" t="n">
        <v>26.15727084</v>
      </c>
      <c r="F35" s="4" t="n">
        <v>2.24E-021</v>
      </c>
      <c r="G35" s="4" t="n">
        <f aca="false">F35*187</f>
        <v>4.1888E-019</v>
      </c>
      <c r="H35" s="2" t="s">
        <v>390</v>
      </c>
      <c r="I35" s="2" t="s">
        <v>391</v>
      </c>
      <c r="J35" s="2" t="s">
        <v>392</v>
      </c>
      <c r="K35" s="2" t="s">
        <v>393</v>
      </c>
      <c r="L35" s="2" t="s">
        <v>394</v>
      </c>
    </row>
    <row r="36" customFormat="false" ht="15" hidden="false" customHeight="false" outlineLevel="0" collapsed="false">
      <c r="A36" s="2" t="s">
        <v>395</v>
      </c>
      <c r="B36" s="2" t="s">
        <v>257</v>
      </c>
      <c r="C36" s="3" t="n">
        <v>45.73155687</v>
      </c>
      <c r="D36" s="3" t="n">
        <v>7.429274611</v>
      </c>
      <c r="E36" s="3" t="n">
        <v>24.34057817</v>
      </c>
      <c r="F36" s="4" t="n">
        <v>1.06E-020</v>
      </c>
      <c r="G36" s="4" t="n">
        <f aca="false">F36*187</f>
        <v>1.9822E-018</v>
      </c>
      <c r="H36" s="2" t="s">
        <v>354</v>
      </c>
      <c r="I36" s="2" t="s">
        <v>355</v>
      </c>
      <c r="J36" s="2" t="s">
        <v>277</v>
      </c>
      <c r="K36" s="2" t="s">
        <v>356</v>
      </c>
      <c r="L36" s="2" t="s">
        <v>396</v>
      </c>
    </row>
    <row r="37" customFormat="false" ht="15" hidden="false" customHeight="false" outlineLevel="0" collapsed="false">
      <c r="A37" s="2" t="s">
        <v>397</v>
      </c>
      <c r="B37" s="2" t="s">
        <v>257</v>
      </c>
      <c r="C37" s="3" t="n">
        <v>49.68215011</v>
      </c>
      <c r="D37" s="3" t="n">
        <v>4.992263734</v>
      </c>
      <c r="E37" s="3" t="n">
        <v>23.00360118</v>
      </c>
      <c r="F37" s="4" t="n">
        <v>2.15E-020</v>
      </c>
      <c r="G37" s="4" t="n">
        <f aca="false">F37*187</f>
        <v>4.0205E-018</v>
      </c>
      <c r="H37" s="2" t="s">
        <v>286</v>
      </c>
      <c r="I37" s="2" t="s">
        <v>320</v>
      </c>
      <c r="J37" s="2" t="s">
        <v>289</v>
      </c>
      <c r="K37" s="2" t="s">
        <v>398</v>
      </c>
      <c r="L37" s="2" t="s">
        <v>296</v>
      </c>
    </row>
    <row r="38" customFormat="false" ht="15" hidden="false" customHeight="false" outlineLevel="0" collapsed="false">
      <c r="A38" s="2" t="s">
        <v>399</v>
      </c>
      <c r="B38" s="2" t="s">
        <v>257</v>
      </c>
      <c r="C38" s="3" t="n">
        <v>46.55872193</v>
      </c>
      <c r="D38" s="3" t="n">
        <v>4.886702936</v>
      </c>
      <c r="E38" s="3" t="n">
        <v>22.05839229</v>
      </c>
      <c r="F38" s="4" t="n">
        <v>2.27E-020</v>
      </c>
      <c r="G38" s="4" t="n">
        <f aca="false">F38*187</f>
        <v>4.2449E-018</v>
      </c>
      <c r="H38" s="2" t="s">
        <v>392</v>
      </c>
      <c r="I38" s="2" t="s">
        <v>88</v>
      </c>
      <c r="J38" s="2" t="s">
        <v>274</v>
      </c>
      <c r="K38" s="2" t="s">
        <v>293</v>
      </c>
      <c r="L38" s="2" t="s">
        <v>400</v>
      </c>
    </row>
    <row r="39" customFormat="false" ht="15" hidden="false" customHeight="false" outlineLevel="0" collapsed="false">
      <c r="A39" s="2" t="s">
        <v>401</v>
      </c>
      <c r="B39" s="2" t="s">
        <v>257</v>
      </c>
      <c r="C39" s="3" t="n">
        <v>44.18580672</v>
      </c>
      <c r="D39" s="3" t="n">
        <v>5.577222695</v>
      </c>
      <c r="E39" s="3" t="n">
        <v>22.84091801</v>
      </c>
      <c r="F39" s="4" t="n">
        <v>9.69E-020</v>
      </c>
      <c r="G39" s="4" t="n">
        <f aca="false">F39*187</f>
        <v>1.81203E-017</v>
      </c>
      <c r="H39" s="2" t="s">
        <v>291</v>
      </c>
      <c r="I39" s="2" t="s">
        <v>339</v>
      </c>
      <c r="J39" s="2" t="s">
        <v>402</v>
      </c>
      <c r="K39" s="2" t="s">
        <v>403</v>
      </c>
      <c r="L39" s="2" t="s">
        <v>404</v>
      </c>
    </row>
    <row r="40" customFormat="false" ht="15" hidden="false" customHeight="false" outlineLevel="0" collapsed="false">
      <c r="A40" s="2" t="s">
        <v>405</v>
      </c>
      <c r="B40" s="2" t="s">
        <v>257</v>
      </c>
      <c r="C40" s="3" t="n">
        <v>43.42652166</v>
      </c>
      <c r="D40" s="3" t="n">
        <v>4.053041432</v>
      </c>
      <c r="E40" s="3" t="n">
        <v>20.47702291</v>
      </c>
      <c r="F40" s="4" t="n">
        <v>9.87E-020</v>
      </c>
      <c r="G40" s="4" t="n">
        <f aca="false">F40*187</f>
        <v>1.84569E-017</v>
      </c>
      <c r="H40" s="2" t="s">
        <v>275</v>
      </c>
      <c r="I40" s="2" t="s">
        <v>320</v>
      </c>
      <c r="J40" s="2" t="s">
        <v>355</v>
      </c>
      <c r="K40" s="2" t="s">
        <v>277</v>
      </c>
      <c r="L40" s="2" t="s">
        <v>278</v>
      </c>
    </row>
    <row r="41" customFormat="false" ht="15" hidden="false" customHeight="false" outlineLevel="0" collapsed="false">
      <c r="A41" s="2" t="s">
        <v>406</v>
      </c>
      <c r="B41" s="2" t="s">
        <v>257</v>
      </c>
      <c r="C41" s="3" t="n">
        <v>44.91473886</v>
      </c>
      <c r="D41" s="3" t="n">
        <v>4.499250772</v>
      </c>
      <c r="E41" s="3" t="n">
        <v>20.56525331</v>
      </c>
      <c r="F41" s="4" t="n">
        <v>1.81E-019</v>
      </c>
      <c r="G41" s="4" t="n">
        <f aca="false">F41*187</f>
        <v>3.3847E-017</v>
      </c>
      <c r="H41" s="2" t="s">
        <v>407</v>
      </c>
      <c r="I41" s="2" t="s">
        <v>275</v>
      </c>
      <c r="J41" s="2" t="s">
        <v>278</v>
      </c>
      <c r="K41" s="2" t="s">
        <v>330</v>
      </c>
      <c r="L41" s="2" t="s">
        <v>345</v>
      </c>
    </row>
    <row r="42" customFormat="false" ht="15" hidden="false" customHeight="false" outlineLevel="0" collapsed="false">
      <c r="A42" s="2" t="s">
        <v>408</v>
      </c>
      <c r="B42" s="2" t="s">
        <v>257</v>
      </c>
      <c r="C42" s="3" t="n">
        <v>46.58700151</v>
      </c>
      <c r="D42" s="3" t="n">
        <v>4.566922622</v>
      </c>
      <c r="E42" s="3" t="n">
        <v>22.09533883</v>
      </c>
      <c r="F42" s="4" t="n">
        <v>2.25E-019</v>
      </c>
      <c r="G42" s="4" t="n">
        <f aca="false">F42*187</f>
        <v>4.2075E-017</v>
      </c>
      <c r="H42" s="2" t="s">
        <v>293</v>
      </c>
      <c r="I42" s="2" t="s">
        <v>390</v>
      </c>
      <c r="J42" s="2" t="s">
        <v>409</v>
      </c>
      <c r="K42" s="2" t="s">
        <v>392</v>
      </c>
      <c r="L42" s="2" t="s">
        <v>410</v>
      </c>
    </row>
    <row r="43" customFormat="false" ht="15" hidden="false" customHeight="false" outlineLevel="0" collapsed="false">
      <c r="A43" s="2" t="s">
        <v>411</v>
      </c>
      <c r="B43" s="2" t="s">
        <v>257</v>
      </c>
      <c r="C43" s="3" t="n">
        <v>46.84621474</v>
      </c>
      <c r="D43" s="3" t="n">
        <v>5.631046704</v>
      </c>
      <c r="E43" s="3" t="n">
        <v>23.31056464</v>
      </c>
      <c r="F43" s="4" t="n">
        <v>2.58E-019</v>
      </c>
      <c r="G43" s="4" t="n">
        <f aca="false">F43*187</f>
        <v>4.8246E-017</v>
      </c>
      <c r="H43" s="2" t="s">
        <v>291</v>
      </c>
      <c r="I43" s="2" t="s">
        <v>286</v>
      </c>
      <c r="J43" s="2" t="s">
        <v>288</v>
      </c>
      <c r="K43" s="2" t="s">
        <v>339</v>
      </c>
      <c r="L43" s="2" t="s">
        <v>88</v>
      </c>
    </row>
    <row r="44" customFormat="false" ht="15" hidden="false" customHeight="false" outlineLevel="0" collapsed="false">
      <c r="A44" s="2" t="s">
        <v>412</v>
      </c>
      <c r="B44" s="2" t="s">
        <v>257</v>
      </c>
      <c r="C44" s="3" t="n">
        <v>47.83063799</v>
      </c>
      <c r="D44" s="3" t="n">
        <v>7.596796985</v>
      </c>
      <c r="E44" s="3" t="n">
        <v>26.2110935</v>
      </c>
      <c r="F44" s="4" t="n">
        <v>3.23E-019</v>
      </c>
      <c r="G44" s="4" t="n">
        <f aca="false">F44*187</f>
        <v>6.0401E-017</v>
      </c>
      <c r="H44" s="2" t="s">
        <v>354</v>
      </c>
      <c r="I44" s="2" t="s">
        <v>277</v>
      </c>
      <c r="J44" s="2" t="s">
        <v>400</v>
      </c>
      <c r="K44" s="2" t="s">
        <v>413</v>
      </c>
      <c r="L44" s="2" t="s">
        <v>414</v>
      </c>
    </row>
    <row r="45" customFormat="false" ht="15" hidden="false" customHeight="false" outlineLevel="0" collapsed="false">
      <c r="A45" s="2" t="s">
        <v>415</v>
      </c>
      <c r="B45" s="2" t="s">
        <v>257</v>
      </c>
      <c r="C45" s="3" t="n">
        <v>45.71832313</v>
      </c>
      <c r="D45" s="3" t="n">
        <v>5.111565395</v>
      </c>
      <c r="E45" s="3" t="n">
        <v>24.12325646</v>
      </c>
      <c r="F45" s="4" t="n">
        <v>2.43E-018</v>
      </c>
      <c r="G45" s="4" t="n">
        <f aca="false">F45*187</f>
        <v>4.5441E-016</v>
      </c>
      <c r="H45" s="2" t="s">
        <v>275</v>
      </c>
      <c r="I45" s="2" t="s">
        <v>278</v>
      </c>
      <c r="J45" s="2" t="s">
        <v>330</v>
      </c>
      <c r="K45" s="2" t="s">
        <v>345</v>
      </c>
      <c r="L45" s="2" t="s">
        <v>379</v>
      </c>
    </row>
    <row r="46" customFormat="false" ht="15" hidden="false" customHeight="false" outlineLevel="0" collapsed="false">
      <c r="A46" s="2" t="s">
        <v>416</v>
      </c>
      <c r="B46" s="2" t="s">
        <v>257</v>
      </c>
      <c r="C46" s="3" t="n">
        <v>47.12867012</v>
      </c>
      <c r="D46" s="3" t="n">
        <v>6.735386982</v>
      </c>
      <c r="E46" s="3" t="n">
        <v>27.08503716</v>
      </c>
      <c r="F46" s="4" t="n">
        <v>3.01E-018</v>
      </c>
      <c r="G46" s="4" t="n">
        <f aca="false">F46*187</f>
        <v>5.6287E-016</v>
      </c>
      <c r="H46" s="2" t="s">
        <v>293</v>
      </c>
      <c r="I46" s="2" t="s">
        <v>417</v>
      </c>
      <c r="J46" s="2" t="s">
        <v>393</v>
      </c>
      <c r="K46" s="2" t="s">
        <v>394</v>
      </c>
      <c r="L46" s="2" t="s">
        <v>418</v>
      </c>
    </row>
    <row r="47" customFormat="false" ht="15" hidden="false" customHeight="false" outlineLevel="0" collapsed="false">
      <c r="A47" s="2" t="s">
        <v>419</v>
      </c>
      <c r="B47" s="2" t="s">
        <v>257</v>
      </c>
      <c r="C47" s="3" t="n">
        <v>47.46977547</v>
      </c>
      <c r="D47" s="3" t="n">
        <v>4.492042314</v>
      </c>
      <c r="E47" s="3" t="n">
        <v>21.50415772</v>
      </c>
      <c r="F47" s="4" t="n">
        <v>1.22E-017</v>
      </c>
      <c r="G47" s="4" t="n">
        <f aca="false">F47*187</f>
        <v>2.2814E-015</v>
      </c>
      <c r="H47" s="2" t="s">
        <v>291</v>
      </c>
      <c r="I47" s="2" t="s">
        <v>297</v>
      </c>
      <c r="J47" s="2" t="s">
        <v>420</v>
      </c>
      <c r="K47" s="2" t="s">
        <v>349</v>
      </c>
      <c r="L47" s="2" t="s">
        <v>311</v>
      </c>
    </row>
    <row r="48" customFormat="false" ht="15" hidden="false" customHeight="false" outlineLevel="0" collapsed="false">
      <c r="A48" s="2" t="s">
        <v>421</v>
      </c>
      <c r="B48" s="2" t="s">
        <v>257</v>
      </c>
      <c r="C48" s="3" t="n">
        <v>44.32750432</v>
      </c>
      <c r="D48" s="3" t="n">
        <v>5.49328044</v>
      </c>
      <c r="E48" s="3" t="n">
        <v>25.39401678</v>
      </c>
      <c r="F48" s="4" t="n">
        <v>2.23E-017</v>
      </c>
      <c r="G48" s="4" t="n">
        <f aca="false">F48*187</f>
        <v>4.1701E-015</v>
      </c>
      <c r="H48" s="2" t="s">
        <v>275</v>
      </c>
      <c r="I48" s="2" t="s">
        <v>278</v>
      </c>
      <c r="J48" s="2" t="s">
        <v>293</v>
      </c>
      <c r="K48" s="2" t="s">
        <v>380</v>
      </c>
      <c r="L48" s="2" t="s">
        <v>422</v>
      </c>
    </row>
    <row r="49" customFormat="false" ht="15" hidden="false" customHeight="false" outlineLevel="0" collapsed="false">
      <c r="A49" s="2" t="s">
        <v>423</v>
      </c>
      <c r="B49" s="2" t="s">
        <v>257</v>
      </c>
      <c r="C49" s="3" t="n">
        <v>44.94645941</v>
      </c>
      <c r="D49" s="3" t="n">
        <v>3.851857513</v>
      </c>
      <c r="E49" s="3" t="n">
        <v>22.20776541</v>
      </c>
      <c r="F49" s="4" t="n">
        <v>2.7E-017</v>
      </c>
      <c r="G49" s="4" t="n">
        <f aca="false">F49*187</f>
        <v>5.049E-015</v>
      </c>
      <c r="H49" s="2" t="s">
        <v>293</v>
      </c>
      <c r="I49" s="2" t="s">
        <v>424</v>
      </c>
      <c r="J49" s="2" t="s">
        <v>391</v>
      </c>
      <c r="K49" s="2" t="s">
        <v>275</v>
      </c>
      <c r="L49" s="2" t="s">
        <v>339</v>
      </c>
    </row>
    <row r="50" customFormat="false" ht="15" hidden="false" customHeight="false" outlineLevel="0" collapsed="false">
      <c r="A50" s="2" t="s">
        <v>425</v>
      </c>
      <c r="B50" s="2" t="s">
        <v>257</v>
      </c>
      <c r="C50" s="3" t="n">
        <v>42.60896068</v>
      </c>
      <c r="D50" s="3" t="n">
        <v>4.733184327</v>
      </c>
      <c r="E50" s="3" t="n">
        <v>23.17965633</v>
      </c>
      <c r="F50" s="4" t="n">
        <v>3.26E-017</v>
      </c>
      <c r="G50" s="4" t="n">
        <f aca="false">F50*187</f>
        <v>6.0962E-015</v>
      </c>
      <c r="H50" s="2" t="s">
        <v>275</v>
      </c>
      <c r="I50" s="2" t="s">
        <v>278</v>
      </c>
      <c r="J50" s="2" t="s">
        <v>293</v>
      </c>
      <c r="K50" s="2" t="s">
        <v>330</v>
      </c>
      <c r="L50" s="2" t="s">
        <v>345</v>
      </c>
    </row>
    <row r="51" customFormat="false" ht="15" hidden="false" customHeight="false" outlineLevel="0" collapsed="false">
      <c r="A51" s="2" t="s">
        <v>426</v>
      </c>
      <c r="B51" s="2" t="s">
        <v>257</v>
      </c>
      <c r="C51" s="3" t="n">
        <v>42.31649396</v>
      </c>
      <c r="D51" s="3" t="n">
        <v>3.741146373</v>
      </c>
      <c r="E51" s="3" t="n">
        <v>21.27622298</v>
      </c>
      <c r="F51" s="4" t="n">
        <v>3.43E-017</v>
      </c>
      <c r="G51" s="4" t="n">
        <f aca="false">F51*187</f>
        <v>6.4141E-015</v>
      </c>
      <c r="H51" s="2" t="s">
        <v>275</v>
      </c>
      <c r="I51" s="2" t="s">
        <v>291</v>
      </c>
      <c r="J51" s="2" t="s">
        <v>339</v>
      </c>
      <c r="K51" s="2" t="s">
        <v>330</v>
      </c>
      <c r="L51" s="2" t="s">
        <v>345</v>
      </c>
    </row>
    <row r="52" customFormat="false" ht="15" hidden="false" customHeight="false" outlineLevel="0" collapsed="false">
      <c r="A52" s="2" t="s">
        <v>427</v>
      </c>
      <c r="B52" s="2" t="s">
        <v>257</v>
      </c>
      <c r="C52" s="3" t="n">
        <v>46.64584279</v>
      </c>
      <c r="D52" s="3" t="n">
        <v>2.710836156</v>
      </c>
      <c r="E52" s="3" t="n">
        <v>19.72385069</v>
      </c>
      <c r="F52" s="4" t="n">
        <v>9.94E-017</v>
      </c>
      <c r="G52" s="4" t="n">
        <f aca="false">F52*187</f>
        <v>1.85878E-014</v>
      </c>
      <c r="H52" s="2" t="s">
        <v>342</v>
      </c>
      <c r="I52" s="2" t="s">
        <v>291</v>
      </c>
      <c r="J52" s="2" t="s">
        <v>320</v>
      </c>
      <c r="K52" s="2" t="s">
        <v>343</v>
      </c>
      <c r="L52" s="2" t="s">
        <v>288</v>
      </c>
    </row>
    <row r="53" customFormat="false" ht="15" hidden="false" customHeight="false" outlineLevel="0" collapsed="false">
      <c r="A53" s="2" t="s">
        <v>428</v>
      </c>
      <c r="B53" s="2" t="s">
        <v>257</v>
      </c>
      <c r="C53" s="3" t="n">
        <v>42.90829437</v>
      </c>
      <c r="D53" s="3" t="n">
        <v>5.229853827</v>
      </c>
      <c r="E53" s="3" t="n">
        <v>25.60800917</v>
      </c>
      <c r="F53" s="4" t="n">
        <v>3.42E-016</v>
      </c>
      <c r="G53" s="4" t="n">
        <f aca="false">F53*187</f>
        <v>6.3954E-014</v>
      </c>
      <c r="H53" s="2" t="s">
        <v>275</v>
      </c>
      <c r="I53" s="2" t="s">
        <v>330</v>
      </c>
      <c r="J53" s="2" t="s">
        <v>345</v>
      </c>
      <c r="K53" s="2" t="s">
        <v>429</v>
      </c>
      <c r="L53" s="2" t="s">
        <v>430</v>
      </c>
    </row>
    <row r="54" customFormat="false" ht="15" hidden="false" customHeight="false" outlineLevel="0" collapsed="false">
      <c r="A54" s="2" t="s">
        <v>431</v>
      </c>
      <c r="B54" s="2" t="s">
        <v>257</v>
      </c>
      <c r="C54" s="3" t="n">
        <v>47.60314719</v>
      </c>
      <c r="D54" s="3" t="n">
        <v>5.077633851</v>
      </c>
      <c r="E54" s="3" t="n">
        <v>25.23022693</v>
      </c>
      <c r="F54" s="4" t="n">
        <v>4.79E-016</v>
      </c>
      <c r="G54" s="4" t="n">
        <f aca="false">F54*187</f>
        <v>8.9573E-014</v>
      </c>
      <c r="H54" s="2" t="s">
        <v>293</v>
      </c>
      <c r="I54" s="2" t="s">
        <v>432</v>
      </c>
      <c r="J54" s="2" t="s">
        <v>393</v>
      </c>
      <c r="K54" s="2" t="s">
        <v>292</v>
      </c>
      <c r="L54" s="2" t="s">
        <v>394</v>
      </c>
    </row>
    <row r="55" customFormat="false" ht="15" hidden="false" customHeight="false" outlineLevel="0" collapsed="false">
      <c r="A55" s="2" t="s">
        <v>433</v>
      </c>
      <c r="B55" s="2" t="s">
        <v>257</v>
      </c>
      <c r="C55" s="3" t="n">
        <v>40.86983828</v>
      </c>
      <c r="D55" s="3" t="n">
        <v>3.674668969</v>
      </c>
      <c r="E55" s="3" t="n">
        <v>23.16764401</v>
      </c>
      <c r="F55" s="4" t="n">
        <v>1.75E-015</v>
      </c>
      <c r="G55" s="4" t="n">
        <f aca="false">F55*187</f>
        <v>3.2725E-013</v>
      </c>
      <c r="H55" s="2" t="s">
        <v>293</v>
      </c>
      <c r="I55" s="2" t="s">
        <v>289</v>
      </c>
      <c r="J55" s="2" t="s">
        <v>331</v>
      </c>
      <c r="K55" s="2" t="s">
        <v>434</v>
      </c>
      <c r="L55" s="2" t="s">
        <v>88</v>
      </c>
    </row>
    <row r="56" customFormat="false" ht="15" hidden="false" customHeight="false" outlineLevel="0" collapsed="false">
      <c r="A56" s="2" t="s">
        <v>435</v>
      </c>
      <c r="B56" s="2" t="s">
        <v>257</v>
      </c>
      <c r="C56" s="3" t="n">
        <v>39.53571066</v>
      </c>
      <c r="D56" s="3" t="n">
        <v>3.3221274</v>
      </c>
      <c r="E56" s="3" t="n">
        <v>19.98431356</v>
      </c>
      <c r="F56" s="4" t="n">
        <v>2.89E-015</v>
      </c>
      <c r="G56" s="4" t="n">
        <f aca="false">F56*187</f>
        <v>5.4043E-013</v>
      </c>
      <c r="H56" s="2" t="s">
        <v>278</v>
      </c>
      <c r="I56" s="2" t="s">
        <v>436</v>
      </c>
      <c r="J56" s="2" t="s">
        <v>330</v>
      </c>
      <c r="K56" s="2" t="s">
        <v>345</v>
      </c>
      <c r="L56" s="2" t="s">
        <v>430</v>
      </c>
    </row>
    <row r="57" customFormat="false" ht="15" hidden="false" customHeight="false" outlineLevel="0" collapsed="false">
      <c r="A57" s="2" t="s">
        <v>437</v>
      </c>
      <c r="B57" s="2" t="s">
        <v>257</v>
      </c>
      <c r="C57" s="3" t="n">
        <v>42.66116236</v>
      </c>
      <c r="D57" s="3" t="n">
        <v>2.797677521</v>
      </c>
      <c r="E57" s="3" t="n">
        <v>20.30089229</v>
      </c>
      <c r="F57" s="4" t="n">
        <v>3.07E-015</v>
      </c>
      <c r="G57" s="4" t="n">
        <f aca="false">F57*187</f>
        <v>5.7409E-013</v>
      </c>
      <c r="H57" s="2" t="s">
        <v>320</v>
      </c>
      <c r="I57" s="2" t="s">
        <v>275</v>
      </c>
      <c r="J57" s="2" t="s">
        <v>278</v>
      </c>
      <c r="K57" s="2" t="s">
        <v>438</v>
      </c>
      <c r="L57" s="2" t="s">
        <v>322</v>
      </c>
    </row>
    <row r="58" customFormat="false" ht="15" hidden="false" customHeight="false" outlineLevel="0" collapsed="false">
      <c r="A58" s="2" t="s">
        <v>439</v>
      </c>
      <c r="B58" s="2" t="s">
        <v>257</v>
      </c>
      <c r="C58" s="3" t="n">
        <v>41.58031088</v>
      </c>
      <c r="D58" s="3" t="n">
        <v>4.613154865</v>
      </c>
      <c r="E58" s="3" t="n">
        <v>23.68067652</v>
      </c>
      <c r="F58" s="4" t="n">
        <v>3.26E-015</v>
      </c>
      <c r="G58" s="4" t="n">
        <f aca="false">F58*187</f>
        <v>6.0962E-013</v>
      </c>
      <c r="H58" s="2" t="s">
        <v>440</v>
      </c>
      <c r="I58" s="2" t="s">
        <v>441</v>
      </c>
      <c r="J58" s="2" t="s">
        <v>356</v>
      </c>
      <c r="K58" s="2" t="s">
        <v>442</v>
      </c>
      <c r="L58" s="2" t="s">
        <v>443</v>
      </c>
    </row>
    <row r="59" customFormat="false" ht="15" hidden="false" customHeight="false" outlineLevel="0" collapsed="false">
      <c r="A59" s="2" t="s">
        <v>444</v>
      </c>
      <c r="B59" s="2" t="s">
        <v>257</v>
      </c>
      <c r="C59" s="3" t="n">
        <v>46.03015887</v>
      </c>
      <c r="D59" s="3" t="n">
        <v>2.736133079</v>
      </c>
      <c r="E59" s="3" t="n">
        <v>22.31452415</v>
      </c>
      <c r="F59" s="4" t="n">
        <v>3.33E-015</v>
      </c>
      <c r="G59" s="4" t="n">
        <f aca="false">F59*187</f>
        <v>6.2271E-013</v>
      </c>
      <c r="H59" s="2" t="s">
        <v>289</v>
      </c>
      <c r="I59" s="2" t="s">
        <v>390</v>
      </c>
      <c r="J59" s="2" t="s">
        <v>293</v>
      </c>
      <c r="K59" s="2" t="s">
        <v>88</v>
      </c>
      <c r="L59" s="2" t="s">
        <v>432</v>
      </c>
    </row>
    <row r="60" customFormat="false" ht="15" hidden="false" customHeight="false" outlineLevel="0" collapsed="false">
      <c r="A60" s="2" t="s">
        <v>445</v>
      </c>
      <c r="B60" s="2" t="s">
        <v>257</v>
      </c>
      <c r="C60" s="3" t="n">
        <v>43.6814431</v>
      </c>
      <c r="D60" s="3" t="n">
        <v>3.842731913</v>
      </c>
      <c r="E60" s="3" t="n">
        <v>23.39617723</v>
      </c>
      <c r="F60" s="4" t="n">
        <v>4.26E-015</v>
      </c>
      <c r="G60" s="4" t="n">
        <f aca="false">F60*187</f>
        <v>7.9662E-013</v>
      </c>
      <c r="H60" s="2" t="s">
        <v>390</v>
      </c>
      <c r="I60" s="2" t="s">
        <v>275</v>
      </c>
      <c r="J60" s="2" t="s">
        <v>88</v>
      </c>
      <c r="K60" s="2" t="s">
        <v>293</v>
      </c>
      <c r="L60" s="2" t="s">
        <v>446</v>
      </c>
    </row>
    <row r="61" customFormat="false" ht="15" hidden="false" customHeight="false" outlineLevel="0" collapsed="false">
      <c r="A61" s="2" t="s">
        <v>447</v>
      </c>
      <c r="B61" s="2" t="s">
        <v>257</v>
      </c>
      <c r="C61" s="3" t="n">
        <v>44.32324334</v>
      </c>
      <c r="D61" s="3" t="n">
        <v>3.562467048</v>
      </c>
      <c r="E61" s="3" t="n">
        <v>25.01537876</v>
      </c>
      <c r="F61" s="4" t="n">
        <v>7.03E-015</v>
      </c>
      <c r="G61" s="4" t="n">
        <f aca="false">F61*187</f>
        <v>1.31461E-012</v>
      </c>
      <c r="H61" s="2" t="s">
        <v>393</v>
      </c>
      <c r="I61" s="2" t="s">
        <v>448</v>
      </c>
      <c r="J61" s="2" t="s">
        <v>394</v>
      </c>
      <c r="K61" s="2" t="s">
        <v>449</v>
      </c>
      <c r="L61" s="2" t="s">
        <v>450</v>
      </c>
    </row>
    <row r="62" customFormat="false" ht="15" hidden="false" customHeight="false" outlineLevel="0" collapsed="false">
      <c r="A62" s="2" t="s">
        <v>451</v>
      </c>
      <c r="B62" s="2" t="s">
        <v>257</v>
      </c>
      <c r="C62" s="3" t="n">
        <v>45.69511445</v>
      </c>
      <c r="D62" s="3" t="n">
        <v>3.014869077</v>
      </c>
      <c r="E62" s="3" t="n">
        <v>20.7204104</v>
      </c>
      <c r="F62" s="4" t="n">
        <v>1.44E-014</v>
      </c>
      <c r="G62" s="4" t="n">
        <f aca="false">F62*187</f>
        <v>2.6928E-012</v>
      </c>
      <c r="H62" s="2" t="s">
        <v>291</v>
      </c>
      <c r="I62" s="2" t="s">
        <v>339</v>
      </c>
      <c r="J62" s="2" t="s">
        <v>331</v>
      </c>
      <c r="K62" s="2" t="s">
        <v>452</v>
      </c>
      <c r="L62" s="2" t="s">
        <v>292</v>
      </c>
    </row>
    <row r="63" customFormat="false" ht="15" hidden="false" customHeight="false" outlineLevel="0" collapsed="false">
      <c r="A63" s="2" t="s">
        <v>453</v>
      </c>
      <c r="B63" s="2" t="s">
        <v>257</v>
      </c>
      <c r="C63" s="3" t="n">
        <v>43.27354856</v>
      </c>
      <c r="D63" s="3" t="n">
        <v>2.107904876</v>
      </c>
      <c r="E63" s="3" t="n">
        <v>20.53945216</v>
      </c>
      <c r="F63" s="4" t="n">
        <v>2.48E-014</v>
      </c>
      <c r="G63" s="4" t="n">
        <f aca="false">F63*187</f>
        <v>4.6376E-012</v>
      </c>
      <c r="H63" s="2" t="s">
        <v>393</v>
      </c>
      <c r="I63" s="2" t="s">
        <v>394</v>
      </c>
      <c r="J63" s="2" t="s">
        <v>450</v>
      </c>
      <c r="K63" s="2" t="s">
        <v>454</v>
      </c>
      <c r="L63" s="2" t="s">
        <v>455</v>
      </c>
    </row>
    <row r="64" customFormat="false" ht="15" hidden="false" customHeight="false" outlineLevel="0" collapsed="false">
      <c r="A64" s="2" t="s">
        <v>456</v>
      </c>
      <c r="B64" s="2" t="s">
        <v>257</v>
      </c>
      <c r="C64" s="3" t="n">
        <v>41.81451824</v>
      </c>
      <c r="D64" s="3" t="n">
        <v>2.165774324</v>
      </c>
      <c r="E64" s="3" t="n">
        <v>19.39145268</v>
      </c>
      <c r="F64" s="4" t="n">
        <v>2.81E-014</v>
      </c>
      <c r="G64" s="4" t="n">
        <f aca="false">F64*187</f>
        <v>5.2547E-012</v>
      </c>
      <c r="H64" s="2" t="s">
        <v>343</v>
      </c>
      <c r="I64" s="2" t="s">
        <v>278</v>
      </c>
      <c r="J64" s="2" t="s">
        <v>286</v>
      </c>
      <c r="K64" s="2" t="s">
        <v>457</v>
      </c>
      <c r="L64" s="2" t="s">
        <v>458</v>
      </c>
    </row>
    <row r="65" customFormat="false" ht="15" hidden="false" customHeight="false" outlineLevel="0" collapsed="false">
      <c r="A65" s="2" t="s">
        <v>459</v>
      </c>
      <c r="B65" s="2" t="s">
        <v>257</v>
      </c>
      <c r="C65" s="3" t="n">
        <v>43.86873921</v>
      </c>
      <c r="D65" s="3" t="n">
        <v>2.250570375</v>
      </c>
      <c r="E65" s="3" t="n">
        <v>21.68349493</v>
      </c>
      <c r="F65" s="4" t="n">
        <v>3.42E-014</v>
      </c>
      <c r="G65" s="4" t="n">
        <f aca="false">F65*187</f>
        <v>6.3954E-012</v>
      </c>
      <c r="H65" s="2" t="s">
        <v>291</v>
      </c>
      <c r="I65" s="2" t="s">
        <v>292</v>
      </c>
      <c r="J65" s="2" t="s">
        <v>339</v>
      </c>
      <c r="K65" s="2" t="s">
        <v>460</v>
      </c>
      <c r="L65" s="2" t="s">
        <v>390</v>
      </c>
    </row>
    <row r="66" customFormat="false" ht="15" hidden="false" customHeight="false" outlineLevel="0" collapsed="false">
      <c r="A66" s="2" t="s">
        <v>461</v>
      </c>
      <c r="B66" s="2" t="s">
        <v>257</v>
      </c>
      <c r="C66" s="3" t="n">
        <v>44.49876098</v>
      </c>
      <c r="D66" s="3" t="n">
        <v>2.090509875</v>
      </c>
      <c r="E66" s="3" t="n">
        <v>21.94147759</v>
      </c>
      <c r="F66" s="4" t="n">
        <v>4.76E-014</v>
      </c>
      <c r="G66" s="4" t="n">
        <f aca="false">F66*187</f>
        <v>8.9012E-012</v>
      </c>
      <c r="H66" s="2" t="s">
        <v>286</v>
      </c>
      <c r="I66" s="2" t="s">
        <v>287</v>
      </c>
      <c r="J66" s="2" t="s">
        <v>289</v>
      </c>
      <c r="K66" s="2" t="s">
        <v>88</v>
      </c>
      <c r="L66" s="2" t="s">
        <v>292</v>
      </c>
    </row>
    <row r="67" customFormat="false" ht="15" hidden="false" customHeight="false" outlineLevel="0" collapsed="false">
      <c r="A67" s="2" t="s">
        <v>462</v>
      </c>
      <c r="B67" s="2" t="s">
        <v>257</v>
      </c>
      <c r="C67" s="3" t="n">
        <v>48.12226373</v>
      </c>
      <c r="D67" s="3" t="n">
        <v>3.170806389</v>
      </c>
      <c r="E67" s="3" t="n">
        <v>26.52132375</v>
      </c>
      <c r="F67" s="4" t="n">
        <v>5.28E-014</v>
      </c>
      <c r="G67" s="4" t="n">
        <f aca="false">F67*187</f>
        <v>9.8736E-012</v>
      </c>
      <c r="H67" s="2" t="s">
        <v>390</v>
      </c>
      <c r="I67" s="2" t="s">
        <v>88</v>
      </c>
      <c r="J67" s="2" t="s">
        <v>291</v>
      </c>
      <c r="K67" s="2" t="s">
        <v>293</v>
      </c>
      <c r="L67" s="2" t="s">
        <v>292</v>
      </c>
    </row>
    <row r="68" customFormat="false" ht="15" hidden="false" customHeight="false" outlineLevel="0" collapsed="false">
      <c r="A68" s="2" t="s">
        <v>463</v>
      </c>
      <c r="B68" s="2" t="s">
        <v>257</v>
      </c>
      <c r="C68" s="3" t="n">
        <v>42.62972141</v>
      </c>
      <c r="D68" s="3" t="n">
        <v>3.118795525</v>
      </c>
      <c r="E68" s="3" t="n">
        <v>23.30486543</v>
      </c>
      <c r="F68" s="4" t="n">
        <v>5.8E-014</v>
      </c>
      <c r="G68" s="4" t="n">
        <f aca="false">F68*187</f>
        <v>1.0846E-011</v>
      </c>
      <c r="H68" s="2" t="s">
        <v>275</v>
      </c>
      <c r="I68" s="2" t="s">
        <v>330</v>
      </c>
      <c r="J68" s="2" t="s">
        <v>331</v>
      </c>
      <c r="K68" s="2" t="s">
        <v>345</v>
      </c>
      <c r="L68" s="2" t="s">
        <v>430</v>
      </c>
    </row>
    <row r="69" customFormat="false" ht="15" hidden="false" customHeight="false" outlineLevel="0" collapsed="false">
      <c r="A69" s="2" t="s">
        <v>464</v>
      </c>
      <c r="B69" s="2" t="s">
        <v>257</v>
      </c>
      <c r="C69" s="3" t="n">
        <v>45.4398085</v>
      </c>
      <c r="D69" s="3" t="n">
        <v>4.201578644</v>
      </c>
      <c r="E69" s="3" t="n">
        <v>28.1103204</v>
      </c>
      <c r="F69" s="4" t="n">
        <v>5.91E-014</v>
      </c>
      <c r="G69" s="4" t="n">
        <f aca="false">F69*187</f>
        <v>1.10517E-011</v>
      </c>
      <c r="H69" s="2" t="s">
        <v>293</v>
      </c>
      <c r="I69" s="2" t="s">
        <v>88</v>
      </c>
      <c r="J69" s="2" t="s">
        <v>400</v>
      </c>
      <c r="K69" s="2" t="s">
        <v>465</v>
      </c>
      <c r="L69" s="2" t="s">
        <v>466</v>
      </c>
    </row>
    <row r="70" customFormat="false" ht="15" hidden="false" customHeight="false" outlineLevel="0" collapsed="false">
      <c r="A70" s="2" t="s">
        <v>467</v>
      </c>
      <c r="B70" s="2" t="s">
        <v>257</v>
      </c>
      <c r="C70" s="3" t="n">
        <v>43.12607945</v>
      </c>
      <c r="D70" s="3" t="n">
        <v>3.088022453</v>
      </c>
      <c r="E70" s="3" t="n">
        <v>22.93772458</v>
      </c>
      <c r="F70" s="4" t="n">
        <v>8.08E-014</v>
      </c>
      <c r="G70" s="4" t="n">
        <f aca="false">F70*187</f>
        <v>1.51096E-011</v>
      </c>
      <c r="H70" s="2" t="s">
        <v>275</v>
      </c>
      <c r="I70" s="2" t="s">
        <v>468</v>
      </c>
      <c r="J70" s="2" t="s">
        <v>469</v>
      </c>
      <c r="K70" s="2" t="s">
        <v>470</v>
      </c>
      <c r="L70" s="2" t="s">
        <v>471</v>
      </c>
    </row>
    <row r="71" customFormat="false" ht="15" hidden="false" customHeight="false" outlineLevel="0" collapsed="false">
      <c r="A71" s="2" t="s">
        <v>472</v>
      </c>
      <c r="B71" s="2" t="s">
        <v>257</v>
      </c>
      <c r="C71" s="3" t="n">
        <v>42.0437536</v>
      </c>
      <c r="D71" s="3" t="n">
        <v>2.935794473</v>
      </c>
      <c r="E71" s="3" t="n">
        <v>23.65980627</v>
      </c>
      <c r="F71" s="4" t="n">
        <v>8.1E-014</v>
      </c>
      <c r="G71" s="4" t="n">
        <f aca="false">F71*187</f>
        <v>1.5147E-011</v>
      </c>
      <c r="H71" s="2" t="s">
        <v>275</v>
      </c>
      <c r="I71" s="2" t="s">
        <v>278</v>
      </c>
      <c r="J71" s="2" t="s">
        <v>88</v>
      </c>
      <c r="K71" s="2" t="s">
        <v>293</v>
      </c>
      <c r="L71" s="2" t="s">
        <v>330</v>
      </c>
    </row>
    <row r="72" customFormat="false" ht="15" hidden="false" customHeight="false" outlineLevel="0" collapsed="false">
      <c r="A72" s="2" t="s">
        <v>473</v>
      </c>
      <c r="B72" s="2" t="s">
        <v>257</v>
      </c>
      <c r="C72" s="3" t="n">
        <v>38.4839762</v>
      </c>
      <c r="D72" s="3" t="n">
        <v>2.186321244</v>
      </c>
      <c r="E72" s="3" t="n">
        <v>21.28181792</v>
      </c>
      <c r="F72" s="4" t="n">
        <v>8.11E-014</v>
      </c>
      <c r="G72" s="4" t="n">
        <f aca="false">F72*187</f>
        <v>1.51657E-011</v>
      </c>
      <c r="H72" s="2" t="s">
        <v>278</v>
      </c>
      <c r="I72" s="2" t="s">
        <v>330</v>
      </c>
      <c r="J72" s="2" t="s">
        <v>345</v>
      </c>
      <c r="K72" s="2" t="s">
        <v>429</v>
      </c>
      <c r="L72" s="2" t="s">
        <v>320</v>
      </c>
    </row>
    <row r="73" customFormat="false" ht="15" hidden="false" customHeight="false" outlineLevel="0" collapsed="false">
      <c r="A73" s="2" t="s">
        <v>474</v>
      </c>
      <c r="B73" s="2" t="s">
        <v>257</v>
      </c>
      <c r="C73" s="3" t="n">
        <v>42.41486866</v>
      </c>
      <c r="D73" s="3" t="n">
        <v>3.241757534</v>
      </c>
      <c r="E73" s="3" t="n">
        <v>21.79054718</v>
      </c>
      <c r="F73" s="4" t="n">
        <v>8.49E-014</v>
      </c>
      <c r="G73" s="4" t="n">
        <f aca="false">F73*187</f>
        <v>1.58763E-011</v>
      </c>
      <c r="H73" s="2" t="s">
        <v>475</v>
      </c>
      <c r="I73" s="2" t="s">
        <v>400</v>
      </c>
      <c r="J73" s="2" t="s">
        <v>275</v>
      </c>
      <c r="K73" s="2" t="s">
        <v>390</v>
      </c>
      <c r="L73" s="2" t="s">
        <v>476</v>
      </c>
    </row>
    <row r="74" customFormat="false" ht="15" hidden="false" customHeight="false" outlineLevel="0" collapsed="false">
      <c r="A74" s="2" t="s">
        <v>477</v>
      </c>
      <c r="B74" s="2" t="s">
        <v>257</v>
      </c>
      <c r="C74" s="3" t="n">
        <v>44.3202566</v>
      </c>
      <c r="D74" s="3" t="n">
        <v>3.010866025</v>
      </c>
      <c r="E74" s="3" t="n">
        <v>26.94739712</v>
      </c>
      <c r="F74" s="4" t="n">
        <v>9.35E-014</v>
      </c>
      <c r="G74" s="4" t="n">
        <f aca="false">F74*187</f>
        <v>1.74845E-011</v>
      </c>
      <c r="H74" s="2" t="s">
        <v>292</v>
      </c>
      <c r="I74" s="2" t="s">
        <v>288</v>
      </c>
      <c r="J74" s="2" t="s">
        <v>331</v>
      </c>
      <c r="K74" s="2" t="s">
        <v>390</v>
      </c>
      <c r="L74" s="2" t="s">
        <v>478</v>
      </c>
    </row>
    <row r="75" customFormat="false" ht="15" hidden="false" customHeight="false" outlineLevel="0" collapsed="false">
      <c r="A75" s="2" t="s">
        <v>479</v>
      </c>
      <c r="B75" s="2" t="s">
        <v>257</v>
      </c>
      <c r="C75" s="3" t="n">
        <v>41.55872193</v>
      </c>
      <c r="D75" s="3" t="n">
        <v>3.443938903</v>
      </c>
      <c r="E75" s="3" t="n">
        <v>22.69078256</v>
      </c>
      <c r="F75" s="4" t="n">
        <v>1.11E-013</v>
      </c>
      <c r="G75" s="4" t="n">
        <f aca="false">F75*187</f>
        <v>2.0757E-011</v>
      </c>
      <c r="H75" s="2" t="s">
        <v>400</v>
      </c>
      <c r="I75" s="2" t="s">
        <v>330</v>
      </c>
      <c r="J75" s="2" t="s">
        <v>345</v>
      </c>
      <c r="K75" s="2" t="s">
        <v>269</v>
      </c>
      <c r="L75" s="2" t="s">
        <v>356</v>
      </c>
    </row>
    <row r="76" customFormat="false" ht="15" hidden="false" customHeight="false" outlineLevel="0" collapsed="false">
      <c r="A76" s="2" t="s">
        <v>480</v>
      </c>
      <c r="B76" s="2" t="s">
        <v>257</v>
      </c>
      <c r="C76" s="3" t="n">
        <v>44.70912844</v>
      </c>
      <c r="D76" s="3" t="n">
        <v>1.656525127</v>
      </c>
      <c r="E76" s="3" t="n">
        <v>21.90696413</v>
      </c>
      <c r="F76" s="4" t="n">
        <v>1.49E-013</v>
      </c>
      <c r="G76" s="4" t="n">
        <f aca="false">F76*187</f>
        <v>2.7863E-011</v>
      </c>
      <c r="H76" s="2" t="s">
        <v>292</v>
      </c>
      <c r="I76" s="2" t="s">
        <v>390</v>
      </c>
      <c r="J76" s="2" t="s">
        <v>481</v>
      </c>
      <c r="K76" s="2" t="s">
        <v>482</v>
      </c>
      <c r="L76" s="2" t="s">
        <v>483</v>
      </c>
    </row>
    <row r="77" customFormat="false" ht="15" hidden="false" customHeight="false" outlineLevel="0" collapsed="false">
      <c r="A77" s="2" t="s">
        <v>484</v>
      </c>
      <c r="B77" s="2" t="s">
        <v>257</v>
      </c>
      <c r="C77" s="3" t="n">
        <v>42.61658031</v>
      </c>
      <c r="D77" s="3" t="n">
        <v>2.609529361</v>
      </c>
      <c r="E77" s="3" t="n">
        <v>24.14313147</v>
      </c>
      <c r="F77" s="4" t="n">
        <v>1.6E-013</v>
      </c>
      <c r="G77" s="4" t="n">
        <f aca="false">F77*187</f>
        <v>2.992E-011</v>
      </c>
      <c r="H77" s="2" t="s">
        <v>275</v>
      </c>
      <c r="I77" s="2" t="s">
        <v>278</v>
      </c>
      <c r="J77" s="2" t="s">
        <v>266</v>
      </c>
      <c r="K77" s="2" t="s">
        <v>380</v>
      </c>
      <c r="L77" s="2" t="s">
        <v>339</v>
      </c>
    </row>
    <row r="78" customFormat="false" ht="15" hidden="false" customHeight="false" outlineLevel="0" collapsed="false">
      <c r="A78" s="2" t="s">
        <v>485</v>
      </c>
      <c r="B78" s="2" t="s">
        <v>257</v>
      </c>
      <c r="C78" s="3" t="n">
        <v>41.42695492</v>
      </c>
      <c r="D78" s="3" t="n">
        <v>3.443157048</v>
      </c>
      <c r="E78" s="3" t="n">
        <v>24.20554453</v>
      </c>
      <c r="F78" s="4" t="n">
        <v>1.68E-013</v>
      </c>
      <c r="G78" s="4" t="n">
        <f aca="false">F78*187</f>
        <v>3.1416E-011</v>
      </c>
      <c r="H78" s="2" t="s">
        <v>390</v>
      </c>
      <c r="I78" s="2" t="s">
        <v>278</v>
      </c>
      <c r="J78" s="2" t="s">
        <v>293</v>
      </c>
      <c r="K78" s="2" t="s">
        <v>486</v>
      </c>
      <c r="L78" s="2" t="s">
        <v>330</v>
      </c>
    </row>
    <row r="79" customFormat="false" ht="15" hidden="false" customHeight="false" outlineLevel="0" collapsed="false">
      <c r="A79" s="2" t="s">
        <v>487</v>
      </c>
      <c r="B79" s="2" t="s">
        <v>257</v>
      </c>
      <c r="C79" s="3" t="n">
        <v>40.23343919</v>
      </c>
      <c r="D79" s="3" t="n">
        <v>1.158613293</v>
      </c>
      <c r="E79" s="3" t="n">
        <v>21.29809135</v>
      </c>
      <c r="F79" s="4" t="n">
        <v>4.15E-013</v>
      </c>
      <c r="G79" s="4" t="n">
        <f aca="false">F79*187</f>
        <v>7.7605E-011</v>
      </c>
      <c r="H79" s="2" t="s">
        <v>468</v>
      </c>
      <c r="I79" s="2" t="s">
        <v>291</v>
      </c>
      <c r="J79" s="2" t="s">
        <v>330</v>
      </c>
      <c r="K79" s="2" t="s">
        <v>345</v>
      </c>
      <c r="L79" s="2" t="s">
        <v>471</v>
      </c>
    </row>
    <row r="80" customFormat="false" ht="15" hidden="false" customHeight="false" outlineLevel="0" collapsed="false">
      <c r="A80" s="2" t="s">
        <v>488</v>
      </c>
      <c r="B80" s="2" t="s">
        <v>257</v>
      </c>
      <c r="C80" s="3" t="n">
        <v>36.80606958</v>
      </c>
      <c r="D80" s="3" t="n">
        <v>1.712888601</v>
      </c>
      <c r="E80" s="3" t="n">
        <v>18.03935166</v>
      </c>
      <c r="F80" s="4" t="n">
        <v>5.59E-013</v>
      </c>
      <c r="G80" s="4" t="n">
        <f aca="false">F80*187</f>
        <v>1.04533E-010</v>
      </c>
      <c r="H80" s="2" t="s">
        <v>489</v>
      </c>
      <c r="I80" s="2" t="s">
        <v>261</v>
      </c>
      <c r="J80" s="2" t="s">
        <v>330</v>
      </c>
      <c r="K80" s="2" t="s">
        <v>458</v>
      </c>
      <c r="L80" s="2" t="s">
        <v>345</v>
      </c>
    </row>
    <row r="81" customFormat="false" ht="15" hidden="false" customHeight="false" outlineLevel="0" collapsed="false">
      <c r="A81" s="2" t="s">
        <v>490</v>
      </c>
      <c r="B81" s="2" t="s">
        <v>257</v>
      </c>
      <c r="C81" s="3" t="n">
        <v>39.20552677</v>
      </c>
      <c r="D81" s="3" t="n">
        <v>1.868850748</v>
      </c>
      <c r="E81" s="3" t="n">
        <v>18.77640525</v>
      </c>
      <c r="F81" s="4" t="n">
        <v>7.34E-013</v>
      </c>
      <c r="G81" s="4" t="n">
        <f aca="false">F81*187</f>
        <v>1.37258E-010</v>
      </c>
      <c r="H81" s="2" t="s">
        <v>288</v>
      </c>
      <c r="I81" s="2" t="s">
        <v>331</v>
      </c>
      <c r="J81" s="2" t="s">
        <v>491</v>
      </c>
      <c r="K81" s="2" t="s">
        <v>88</v>
      </c>
      <c r="L81" s="2" t="s">
        <v>492</v>
      </c>
    </row>
    <row r="82" customFormat="false" ht="15" hidden="false" customHeight="false" outlineLevel="0" collapsed="false">
      <c r="A82" s="2" t="s">
        <v>493</v>
      </c>
      <c r="B82" s="2" t="s">
        <v>257</v>
      </c>
      <c r="C82" s="3" t="n">
        <v>40.53957477</v>
      </c>
      <c r="D82" s="3" t="n">
        <v>2.47571318</v>
      </c>
      <c r="E82" s="3" t="n">
        <v>23.01702328</v>
      </c>
      <c r="F82" s="4" t="n">
        <v>7.69E-013</v>
      </c>
      <c r="G82" s="4" t="n">
        <f aca="false">F82*187</f>
        <v>1.43803E-010</v>
      </c>
      <c r="H82" s="2" t="s">
        <v>420</v>
      </c>
      <c r="I82" s="2" t="s">
        <v>291</v>
      </c>
      <c r="J82" s="2" t="s">
        <v>494</v>
      </c>
      <c r="K82" s="2" t="s">
        <v>495</v>
      </c>
      <c r="L82" s="2" t="s">
        <v>496</v>
      </c>
    </row>
    <row r="83" customFormat="false" ht="15" hidden="false" customHeight="false" outlineLevel="0" collapsed="false">
      <c r="A83" s="2" t="s">
        <v>497</v>
      </c>
      <c r="B83" s="2" t="s">
        <v>257</v>
      </c>
      <c r="C83" s="3" t="n">
        <v>41.95602299</v>
      </c>
      <c r="D83" s="3" t="n">
        <v>1.302861341</v>
      </c>
      <c r="E83" s="3" t="n">
        <v>21.33874212</v>
      </c>
      <c r="F83" s="4" t="n">
        <v>1.09E-012</v>
      </c>
      <c r="G83" s="4" t="n">
        <f aca="false">F83*187</f>
        <v>2.0383E-010</v>
      </c>
      <c r="H83" s="2" t="s">
        <v>291</v>
      </c>
      <c r="I83" s="2" t="s">
        <v>339</v>
      </c>
      <c r="J83" s="2" t="s">
        <v>468</v>
      </c>
      <c r="K83" s="2" t="s">
        <v>498</v>
      </c>
      <c r="L83" s="2" t="s">
        <v>319</v>
      </c>
    </row>
    <row r="84" customFormat="false" ht="15" hidden="false" customHeight="false" outlineLevel="0" collapsed="false">
      <c r="A84" s="2" t="s">
        <v>499</v>
      </c>
      <c r="B84" s="2" t="s">
        <v>257</v>
      </c>
      <c r="C84" s="3" t="n">
        <v>45.50155722</v>
      </c>
      <c r="D84" s="3" t="n">
        <v>0.18011565</v>
      </c>
      <c r="E84" s="3" t="n">
        <v>18.34370517</v>
      </c>
      <c r="F84" s="4" t="n">
        <v>1.21E-012</v>
      </c>
      <c r="G84" s="4" t="n">
        <f aca="false">F84*187</f>
        <v>2.2627E-010</v>
      </c>
      <c r="H84" s="2" t="s">
        <v>291</v>
      </c>
      <c r="I84" s="2" t="s">
        <v>289</v>
      </c>
      <c r="J84" s="2" t="s">
        <v>286</v>
      </c>
      <c r="K84" s="2" t="s">
        <v>288</v>
      </c>
      <c r="L84" s="2" t="s">
        <v>88</v>
      </c>
    </row>
    <row r="85" customFormat="false" ht="15" hidden="false" customHeight="false" outlineLevel="0" collapsed="false">
      <c r="A85" s="2" t="s">
        <v>500</v>
      </c>
      <c r="B85" s="2" t="s">
        <v>257</v>
      </c>
      <c r="C85" s="3" t="n">
        <v>43.32548281</v>
      </c>
      <c r="D85" s="3" t="n">
        <v>0.935163448</v>
      </c>
      <c r="E85" s="3" t="n">
        <v>20.64802659</v>
      </c>
      <c r="F85" s="4" t="n">
        <v>1.4E-012</v>
      </c>
      <c r="G85" s="4" t="n">
        <f aca="false">F85*187</f>
        <v>2.618E-010</v>
      </c>
      <c r="H85" s="2" t="s">
        <v>88</v>
      </c>
      <c r="I85" s="2" t="s">
        <v>293</v>
      </c>
      <c r="J85" s="2" t="s">
        <v>501</v>
      </c>
      <c r="K85" s="2" t="s">
        <v>502</v>
      </c>
      <c r="L85" s="2" t="s">
        <v>432</v>
      </c>
    </row>
    <row r="86" customFormat="false" ht="15" hidden="false" customHeight="false" outlineLevel="0" collapsed="false">
      <c r="A86" s="2" t="s">
        <v>503</v>
      </c>
      <c r="B86" s="2" t="s">
        <v>257</v>
      </c>
      <c r="C86" s="3" t="n">
        <v>40.22513105</v>
      </c>
      <c r="D86" s="3" t="n">
        <v>1.410623277</v>
      </c>
      <c r="E86" s="3" t="n">
        <v>18.81790686</v>
      </c>
      <c r="F86" s="4" t="n">
        <v>1.67E-012</v>
      </c>
      <c r="G86" s="4" t="n">
        <f aca="false">F86*187</f>
        <v>3.1229E-010</v>
      </c>
      <c r="H86" s="2" t="s">
        <v>275</v>
      </c>
      <c r="I86" s="2" t="s">
        <v>277</v>
      </c>
      <c r="J86" s="2" t="s">
        <v>278</v>
      </c>
      <c r="K86" s="2" t="s">
        <v>504</v>
      </c>
      <c r="L86" s="2" t="s">
        <v>392</v>
      </c>
    </row>
    <row r="87" customFormat="false" ht="15" hidden="false" customHeight="false" outlineLevel="0" collapsed="false">
      <c r="A87" s="2" t="s">
        <v>505</v>
      </c>
      <c r="B87" s="2" t="s">
        <v>257</v>
      </c>
      <c r="C87" s="3" t="n">
        <v>40.72045398</v>
      </c>
      <c r="D87" s="3" t="n">
        <v>2.005507032</v>
      </c>
      <c r="E87" s="3" t="n">
        <v>20.18248252</v>
      </c>
      <c r="F87" s="4" t="n">
        <v>2.73E-012</v>
      </c>
      <c r="G87" s="4" t="n">
        <f aca="false">F87*187</f>
        <v>5.1051E-010</v>
      </c>
      <c r="H87" s="2" t="s">
        <v>278</v>
      </c>
      <c r="I87" s="2" t="s">
        <v>380</v>
      </c>
      <c r="J87" s="2" t="s">
        <v>339</v>
      </c>
      <c r="K87" s="2" t="s">
        <v>506</v>
      </c>
      <c r="L87" s="2" t="s">
        <v>507</v>
      </c>
    </row>
    <row r="88" customFormat="false" ht="15" hidden="false" customHeight="false" outlineLevel="0" collapsed="false">
      <c r="A88" s="2" t="s">
        <v>508</v>
      </c>
      <c r="B88" s="2" t="s">
        <v>257</v>
      </c>
      <c r="C88" s="3" t="n">
        <v>40.8646046</v>
      </c>
      <c r="D88" s="3" t="n">
        <v>1.923478306</v>
      </c>
      <c r="E88" s="3" t="n">
        <v>22.41905053</v>
      </c>
      <c r="F88" s="4" t="n">
        <v>2.76E-012</v>
      </c>
      <c r="G88" s="4" t="n">
        <f aca="false">F88*187</f>
        <v>5.1612E-010</v>
      </c>
      <c r="H88" s="2" t="s">
        <v>355</v>
      </c>
      <c r="I88" s="2" t="s">
        <v>277</v>
      </c>
      <c r="J88" s="2" t="s">
        <v>396</v>
      </c>
      <c r="K88" s="2" t="s">
        <v>509</v>
      </c>
      <c r="L88" s="2" t="s">
        <v>510</v>
      </c>
    </row>
    <row r="89" customFormat="false" ht="15" hidden="false" customHeight="false" outlineLevel="0" collapsed="false">
      <c r="A89" s="2" t="s">
        <v>511</v>
      </c>
      <c r="B89" s="2" t="s">
        <v>257</v>
      </c>
      <c r="C89" s="3" t="n">
        <v>46.78756477</v>
      </c>
      <c r="D89" s="3" t="n">
        <v>2.060568378</v>
      </c>
      <c r="E89" s="3" t="n">
        <v>21.98752351</v>
      </c>
      <c r="F89" s="4" t="n">
        <v>4.87E-012</v>
      </c>
      <c r="G89" s="4" t="n">
        <f aca="false">F89*187</f>
        <v>9.1069E-010</v>
      </c>
      <c r="H89" s="2" t="s">
        <v>289</v>
      </c>
      <c r="I89" s="2" t="s">
        <v>512</v>
      </c>
      <c r="J89" s="2" t="s">
        <v>513</v>
      </c>
      <c r="K89" s="2" t="s">
        <v>514</v>
      </c>
      <c r="L89" s="2" t="s">
        <v>515</v>
      </c>
    </row>
    <row r="90" customFormat="false" ht="15" hidden="false" customHeight="false" outlineLevel="0" collapsed="false">
      <c r="A90" s="2" t="s">
        <v>516</v>
      </c>
      <c r="B90" s="2" t="s">
        <v>257</v>
      </c>
      <c r="C90" s="3" t="n">
        <v>39.30915371</v>
      </c>
      <c r="D90" s="3" t="n">
        <v>0.651566741</v>
      </c>
      <c r="E90" s="3" t="n">
        <v>19.98309735</v>
      </c>
      <c r="F90" s="4" t="n">
        <v>4.96E-012</v>
      </c>
      <c r="G90" s="4" t="n">
        <f aca="false">F90*187</f>
        <v>9.2752E-010</v>
      </c>
      <c r="H90" s="2" t="s">
        <v>517</v>
      </c>
      <c r="I90" s="2" t="s">
        <v>518</v>
      </c>
      <c r="J90" s="2" t="s">
        <v>519</v>
      </c>
      <c r="K90" s="2" t="s">
        <v>520</v>
      </c>
      <c r="L90" s="2" t="s">
        <v>281</v>
      </c>
    </row>
    <row r="91" customFormat="false" ht="15" hidden="false" customHeight="false" outlineLevel="0" collapsed="false">
      <c r="A91" s="2" t="s">
        <v>521</v>
      </c>
      <c r="B91" s="2" t="s">
        <v>257</v>
      </c>
      <c r="C91" s="3" t="n">
        <v>38.32893408</v>
      </c>
      <c r="D91" s="3" t="n">
        <v>1.878554437</v>
      </c>
      <c r="E91" s="3" t="n">
        <v>23.67929028</v>
      </c>
      <c r="F91" s="4" t="n">
        <v>6.08E-012</v>
      </c>
      <c r="G91" s="4" t="n">
        <f aca="false">F91*187</f>
        <v>1.13696E-009</v>
      </c>
      <c r="H91" s="2" t="s">
        <v>278</v>
      </c>
      <c r="I91" s="2" t="s">
        <v>293</v>
      </c>
      <c r="J91" s="2" t="s">
        <v>330</v>
      </c>
      <c r="K91" s="2" t="s">
        <v>345</v>
      </c>
      <c r="L91" s="2" t="s">
        <v>430</v>
      </c>
    </row>
    <row r="92" customFormat="false" ht="15" hidden="false" customHeight="false" outlineLevel="0" collapsed="false">
      <c r="A92" s="2" t="s">
        <v>522</v>
      </c>
      <c r="B92" s="2" t="s">
        <v>257</v>
      </c>
      <c r="C92" s="3" t="n">
        <v>40.17644588</v>
      </c>
      <c r="D92" s="3" t="n">
        <v>1.426588246</v>
      </c>
      <c r="E92" s="3" t="n">
        <v>25.50170484</v>
      </c>
      <c r="F92" s="4" t="n">
        <v>7.11E-012</v>
      </c>
      <c r="G92" s="4" t="n">
        <f aca="false">F92*187</f>
        <v>1.32957E-009</v>
      </c>
      <c r="H92" s="2" t="s">
        <v>88</v>
      </c>
      <c r="I92" s="2" t="s">
        <v>261</v>
      </c>
      <c r="J92" s="2" t="s">
        <v>390</v>
      </c>
      <c r="K92" s="2" t="s">
        <v>523</v>
      </c>
      <c r="L92" s="2" t="s">
        <v>524</v>
      </c>
    </row>
    <row r="93" customFormat="false" ht="15" hidden="false" customHeight="false" outlineLevel="0" collapsed="false">
      <c r="A93" s="2" t="s">
        <v>525</v>
      </c>
      <c r="B93" s="2" t="s">
        <v>257</v>
      </c>
      <c r="C93" s="3" t="n">
        <v>39.50690267</v>
      </c>
      <c r="D93" s="3" t="n">
        <v>0.485968634</v>
      </c>
      <c r="E93" s="3" t="n">
        <v>20.00795444</v>
      </c>
      <c r="F93" s="4" t="n">
        <v>8.86E-012</v>
      </c>
      <c r="G93" s="4" t="n">
        <f aca="false">F93*187</f>
        <v>1.65682E-009</v>
      </c>
      <c r="H93" s="2" t="s">
        <v>276</v>
      </c>
      <c r="I93" s="2" t="s">
        <v>390</v>
      </c>
      <c r="J93" s="2" t="s">
        <v>277</v>
      </c>
      <c r="K93" s="2" t="s">
        <v>322</v>
      </c>
      <c r="L93" s="2" t="s">
        <v>526</v>
      </c>
    </row>
    <row r="94" customFormat="false" ht="15" hidden="false" customHeight="false" outlineLevel="0" collapsed="false">
      <c r="A94" s="2" t="s">
        <v>527</v>
      </c>
      <c r="B94" s="2" t="s">
        <v>257</v>
      </c>
      <c r="C94" s="3" t="n">
        <v>33.39090386</v>
      </c>
      <c r="D94" s="3" t="n">
        <v>0.082570524</v>
      </c>
      <c r="E94" s="3" t="n">
        <v>18.34955363</v>
      </c>
      <c r="F94" s="4" t="n">
        <v>1.45E-011</v>
      </c>
      <c r="G94" s="4" t="n">
        <f aca="false">F94*187</f>
        <v>2.7115E-009</v>
      </c>
      <c r="H94" s="2" t="s">
        <v>403</v>
      </c>
      <c r="I94" s="2" t="s">
        <v>528</v>
      </c>
      <c r="J94" s="2" t="s">
        <v>529</v>
      </c>
      <c r="K94" s="2" t="s">
        <v>530</v>
      </c>
      <c r="L94" s="2" t="s">
        <v>531</v>
      </c>
    </row>
    <row r="95" customFormat="false" ht="15" hidden="false" customHeight="false" outlineLevel="0" collapsed="false">
      <c r="A95" s="2" t="s">
        <v>532</v>
      </c>
      <c r="B95" s="2" t="s">
        <v>257</v>
      </c>
      <c r="C95" s="3" t="n">
        <v>37.10132412</v>
      </c>
      <c r="D95" s="3" t="n">
        <v>0.280590098</v>
      </c>
      <c r="E95" s="3" t="n">
        <v>19.84508681</v>
      </c>
      <c r="F95" s="4" t="n">
        <v>1.76E-011</v>
      </c>
      <c r="G95" s="4" t="n">
        <f aca="false">F95*187</f>
        <v>3.2912E-009</v>
      </c>
      <c r="H95" s="2" t="s">
        <v>533</v>
      </c>
      <c r="I95" s="2" t="s">
        <v>275</v>
      </c>
      <c r="J95" s="2" t="s">
        <v>534</v>
      </c>
      <c r="K95" s="2" t="s">
        <v>330</v>
      </c>
      <c r="L95" s="2" t="s">
        <v>345</v>
      </c>
    </row>
    <row r="96" customFormat="false" ht="15" hidden="false" customHeight="false" outlineLevel="0" collapsed="false">
      <c r="A96" s="2" t="s">
        <v>535</v>
      </c>
      <c r="B96" s="2" t="s">
        <v>257</v>
      </c>
      <c r="C96" s="3" t="n">
        <v>40.72794729</v>
      </c>
      <c r="D96" s="3" t="n">
        <v>2.359783791</v>
      </c>
      <c r="E96" s="3" t="n">
        <v>23.59085473</v>
      </c>
      <c r="F96" s="4" t="n">
        <v>2.07E-011</v>
      </c>
      <c r="G96" s="4" t="n">
        <f aca="false">F96*187</f>
        <v>3.8709E-009</v>
      </c>
      <c r="H96" s="2" t="s">
        <v>536</v>
      </c>
      <c r="I96" s="2" t="s">
        <v>537</v>
      </c>
      <c r="J96" s="2" t="s">
        <v>538</v>
      </c>
      <c r="K96" s="2" t="s">
        <v>539</v>
      </c>
      <c r="L96" s="2" t="s">
        <v>540</v>
      </c>
    </row>
    <row r="97" customFormat="false" ht="15" hidden="false" customHeight="false" outlineLevel="0" collapsed="false">
      <c r="A97" s="2" t="s">
        <v>541</v>
      </c>
      <c r="B97" s="2" t="s">
        <v>257</v>
      </c>
      <c r="C97" s="3" t="n">
        <v>39.30387642</v>
      </c>
      <c r="D97" s="3" t="n">
        <v>0.080356457</v>
      </c>
      <c r="E97" s="3" t="n">
        <v>20.53494091</v>
      </c>
      <c r="F97" s="4" t="n">
        <v>3.71E-011</v>
      </c>
      <c r="G97" s="4" t="n">
        <f aca="false">F97*187</f>
        <v>6.9377E-009</v>
      </c>
      <c r="H97" s="2" t="s">
        <v>293</v>
      </c>
      <c r="I97" s="2" t="s">
        <v>400</v>
      </c>
      <c r="J97" s="2" t="s">
        <v>275</v>
      </c>
      <c r="K97" s="2" t="s">
        <v>542</v>
      </c>
      <c r="L97" s="2" t="s">
        <v>543</v>
      </c>
    </row>
    <row r="98" customFormat="false" ht="15" hidden="false" customHeight="false" outlineLevel="0" collapsed="false">
      <c r="A98" s="2" t="s">
        <v>544</v>
      </c>
      <c r="B98" s="2" t="s">
        <v>257</v>
      </c>
      <c r="C98" s="3" t="n">
        <v>42.91882556</v>
      </c>
      <c r="D98" s="3" t="n">
        <v>1.32335162</v>
      </c>
      <c r="E98" s="3" t="n">
        <v>26.15485726</v>
      </c>
      <c r="F98" s="4" t="n">
        <v>4.26E-011</v>
      </c>
      <c r="G98" s="4" t="n">
        <f aca="false">F98*187</f>
        <v>7.9662E-009</v>
      </c>
      <c r="H98" s="2" t="s">
        <v>537</v>
      </c>
      <c r="I98" s="2" t="s">
        <v>545</v>
      </c>
      <c r="J98" s="2" t="s">
        <v>546</v>
      </c>
      <c r="K98" s="2" t="s">
        <v>317</v>
      </c>
      <c r="L98" s="2" t="s">
        <v>547</v>
      </c>
    </row>
    <row r="99" customFormat="false" ht="15" hidden="false" customHeight="false" outlineLevel="0" collapsed="false">
      <c r="A99" s="2" t="s">
        <v>548</v>
      </c>
      <c r="B99" s="2" t="s">
        <v>257</v>
      </c>
      <c r="C99" s="3" t="n">
        <v>41.67428629</v>
      </c>
      <c r="D99" s="3" t="n">
        <v>1.225151546</v>
      </c>
      <c r="E99" s="3" t="n">
        <v>23.63316997</v>
      </c>
      <c r="F99" s="4" t="n">
        <v>3.61E-010</v>
      </c>
      <c r="G99" s="4" t="n">
        <f aca="false">F99*187</f>
        <v>6.7507E-008</v>
      </c>
      <c r="H99" s="2" t="s">
        <v>281</v>
      </c>
      <c r="I99" s="2" t="s">
        <v>317</v>
      </c>
      <c r="J99" s="2" t="s">
        <v>549</v>
      </c>
      <c r="K99" s="2" t="s">
        <v>550</v>
      </c>
      <c r="L99" s="2" t="s">
        <v>551</v>
      </c>
    </row>
    <row r="100" customFormat="false" ht="15" hidden="false" customHeight="false" outlineLevel="0" collapsed="false">
      <c r="A100" s="2" t="s">
        <v>552</v>
      </c>
      <c r="B100" s="2" t="s">
        <v>257</v>
      </c>
      <c r="C100" s="3" t="n">
        <v>35.41859831</v>
      </c>
      <c r="D100" s="3" t="n">
        <v>2.153736024</v>
      </c>
      <c r="E100" s="3" t="n">
        <v>20.35963896</v>
      </c>
      <c r="F100" s="4" t="n">
        <v>4.33E-006</v>
      </c>
      <c r="G100" s="4" t="n">
        <f aca="false">F100*187</f>
        <v>0.00080971</v>
      </c>
      <c r="H100" s="2" t="s">
        <v>553</v>
      </c>
      <c r="I100" s="2" t="s">
        <v>554</v>
      </c>
      <c r="J100" s="2" t="s">
        <v>555</v>
      </c>
      <c r="K100" s="2" t="s">
        <v>556</v>
      </c>
      <c r="L100" s="2" t="s">
        <v>5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5" zeroHeight="false" outlineLevelRow="0" outlineLevelCol="0"/>
  <cols>
    <col collapsed="false" customWidth="true" hidden="false" outlineLevel="0" max="1" min="1" style="2" width="40.28"/>
    <col collapsed="false" customWidth="true" hidden="false" outlineLevel="0" max="2" min="2" style="2" width="12.28"/>
    <col collapsed="false" customWidth="false" hidden="false" outlineLevel="0" max="257" min="3" style="2" width="9.14"/>
  </cols>
  <sheetData>
    <row r="1" customFormat="false" ht="15" hidden="false" customHeight="false" outlineLevel="0" collapsed="false">
      <c r="A1" s="2" t="s">
        <v>1</v>
      </c>
      <c r="B1" s="2" t="s">
        <v>2</v>
      </c>
    </row>
    <row r="2" customFormat="false" ht="15" hidden="false" customHeight="false" outlineLevel="0" collapsed="false">
      <c r="A2" s="2" t="s">
        <v>558</v>
      </c>
      <c r="B2" s="2" t="s">
        <v>559</v>
      </c>
    </row>
    <row r="3" customFormat="false" ht="15" hidden="false" customHeight="false" outlineLevel="0" collapsed="false">
      <c r="A3" s="2" t="s">
        <v>560</v>
      </c>
      <c r="B3" s="2" t="s">
        <v>559</v>
      </c>
    </row>
    <row r="4" customFormat="false" ht="15" hidden="false" customHeight="false" outlineLevel="0" collapsed="false">
      <c r="A4" s="2" t="s">
        <v>561</v>
      </c>
      <c r="B4" s="2" t="s">
        <v>559</v>
      </c>
    </row>
    <row r="5" customFormat="false" ht="15" hidden="false" customHeight="false" outlineLevel="0" collapsed="false">
      <c r="A5" s="2" t="s">
        <v>562</v>
      </c>
      <c r="B5" s="2" t="s">
        <v>559</v>
      </c>
    </row>
    <row r="6" customFormat="false" ht="15" hidden="false" customHeight="false" outlineLevel="0" collapsed="false">
      <c r="A6" s="2" t="s">
        <v>563</v>
      </c>
      <c r="B6" s="2" t="s">
        <v>559</v>
      </c>
    </row>
    <row r="7" customFormat="false" ht="15" hidden="false" customHeight="false" outlineLevel="0" collapsed="false">
      <c r="A7" s="2" t="s">
        <v>564</v>
      </c>
      <c r="B7" s="2" t="s">
        <v>559</v>
      </c>
    </row>
    <row r="8" customFormat="false" ht="15" hidden="false" customHeight="false" outlineLevel="0" collapsed="false">
      <c r="A8" s="2" t="s">
        <v>565</v>
      </c>
      <c r="B8" s="2" t="s">
        <v>559</v>
      </c>
    </row>
    <row r="9" customFormat="false" ht="15" hidden="false" customHeight="false" outlineLevel="0" collapsed="false">
      <c r="A9" s="2" t="s">
        <v>566</v>
      </c>
      <c r="B9" s="2" t="s">
        <v>559</v>
      </c>
    </row>
    <row r="10" customFormat="false" ht="15" hidden="false" customHeight="false" outlineLevel="0" collapsed="false">
      <c r="A10" s="2" t="s">
        <v>567</v>
      </c>
      <c r="B10" s="2" t="s">
        <v>559</v>
      </c>
    </row>
    <row r="11" customFormat="false" ht="15" hidden="false" customHeight="false" outlineLevel="0" collapsed="false">
      <c r="A11" s="2" t="s">
        <v>568</v>
      </c>
      <c r="B11" s="2" t="s">
        <v>559</v>
      </c>
    </row>
    <row r="12" customFormat="false" ht="15" hidden="false" customHeight="false" outlineLevel="0" collapsed="false">
      <c r="A12" s="2" t="s">
        <v>569</v>
      </c>
      <c r="B12" s="2" t="s">
        <v>559</v>
      </c>
    </row>
    <row r="13" customFormat="false" ht="15" hidden="false" customHeight="false" outlineLevel="0" collapsed="false">
      <c r="A13" s="2" t="s">
        <v>570</v>
      </c>
      <c r="B13" s="2" t="s">
        <v>559</v>
      </c>
    </row>
    <row r="14" customFormat="false" ht="15" hidden="false" customHeight="false" outlineLevel="0" collapsed="false">
      <c r="A14" s="2" t="s">
        <v>571</v>
      </c>
      <c r="B14" s="2" t="s">
        <v>559</v>
      </c>
    </row>
    <row r="15" customFormat="false" ht="15" hidden="false" customHeight="false" outlineLevel="0" collapsed="false">
      <c r="A15" s="2" t="s">
        <v>572</v>
      </c>
      <c r="B15" s="2" t="s">
        <v>559</v>
      </c>
    </row>
    <row r="16" customFormat="false" ht="15" hidden="false" customHeight="false" outlineLevel="0" collapsed="false">
      <c r="A16" s="2" t="s">
        <v>573</v>
      </c>
      <c r="B16" s="2" t="s">
        <v>559</v>
      </c>
    </row>
    <row r="17" customFormat="false" ht="15" hidden="false" customHeight="false" outlineLevel="0" collapsed="false">
      <c r="A17" s="2" t="s">
        <v>574</v>
      </c>
      <c r="B17" s="2" t="s">
        <v>559</v>
      </c>
    </row>
    <row r="18" customFormat="false" ht="15" hidden="false" customHeight="false" outlineLevel="0" collapsed="false">
      <c r="A18" s="2" t="s">
        <v>575</v>
      </c>
      <c r="B18" s="2" t="s">
        <v>559</v>
      </c>
    </row>
    <row r="19" customFormat="false" ht="15" hidden="false" customHeight="false" outlineLevel="0" collapsed="false">
      <c r="A19" s="2" t="s">
        <v>576</v>
      </c>
      <c r="B19" s="2" t="s">
        <v>559</v>
      </c>
    </row>
    <row r="20" customFormat="false" ht="15" hidden="false" customHeight="false" outlineLevel="0" collapsed="false">
      <c r="A20" s="2" t="s">
        <v>577</v>
      </c>
      <c r="B20" s="2" t="s">
        <v>559</v>
      </c>
    </row>
    <row r="21" customFormat="false" ht="15" hidden="false" customHeight="false" outlineLevel="0" collapsed="false">
      <c r="A21" s="2" t="s">
        <v>578</v>
      </c>
      <c r="B21" s="2" t="s">
        <v>559</v>
      </c>
    </row>
    <row r="22" customFormat="false" ht="15" hidden="false" customHeight="false" outlineLevel="0" collapsed="false">
      <c r="A22" s="2" t="s">
        <v>579</v>
      </c>
      <c r="B22" s="2" t="s">
        <v>559</v>
      </c>
    </row>
    <row r="23" customFormat="false" ht="15" hidden="false" customHeight="false" outlineLevel="0" collapsed="false">
      <c r="A23" s="2" t="s">
        <v>580</v>
      </c>
      <c r="B23" s="2" t="s">
        <v>559</v>
      </c>
    </row>
    <row r="24" customFormat="false" ht="15" hidden="false" customHeight="false" outlineLevel="0" collapsed="false">
      <c r="A24" s="2" t="s">
        <v>581</v>
      </c>
      <c r="B24" s="2" t="s">
        <v>559</v>
      </c>
    </row>
    <row r="25" customFormat="false" ht="15" hidden="false" customHeight="false" outlineLevel="0" collapsed="false">
      <c r="A25" s="2" t="s">
        <v>582</v>
      </c>
      <c r="B25" s="2" t="s">
        <v>559</v>
      </c>
    </row>
    <row r="26" customFormat="false" ht="15" hidden="false" customHeight="false" outlineLevel="0" collapsed="false">
      <c r="A26" s="2" t="s">
        <v>583</v>
      </c>
      <c r="B26" s="2" t="s">
        <v>559</v>
      </c>
    </row>
    <row r="27" customFormat="false" ht="15" hidden="false" customHeight="false" outlineLevel="0" collapsed="false">
      <c r="A27" s="2" t="s">
        <v>584</v>
      </c>
      <c r="B27" s="2" t="s">
        <v>559</v>
      </c>
    </row>
    <row r="28" customFormat="false" ht="15" hidden="false" customHeight="false" outlineLevel="0" collapsed="false">
      <c r="A28" s="2" t="s">
        <v>585</v>
      </c>
      <c r="B28" s="2" t="s">
        <v>559</v>
      </c>
    </row>
    <row r="29" customFormat="false" ht="15" hidden="false" customHeight="false" outlineLevel="0" collapsed="false">
      <c r="A29" s="2" t="s">
        <v>586</v>
      </c>
      <c r="B29" s="2" t="s">
        <v>559</v>
      </c>
    </row>
    <row r="30" customFormat="false" ht="15" hidden="false" customHeight="false" outlineLevel="0" collapsed="false">
      <c r="A30" s="2" t="s">
        <v>587</v>
      </c>
      <c r="B30" s="2" t="s">
        <v>559</v>
      </c>
    </row>
    <row r="31" customFormat="false" ht="15" hidden="false" customHeight="false" outlineLevel="0" collapsed="false">
      <c r="A31" s="2" t="s">
        <v>588</v>
      </c>
      <c r="B31" s="2" t="s">
        <v>5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17T22:48:39Z</dcterms:created>
  <dc:creator>JoeDel</dc:creator>
  <dc:description/>
  <dc:language>en-US</dc:language>
  <cp:lastModifiedBy>Joseph Delaney</cp:lastModifiedBy>
  <dcterms:modified xsi:type="dcterms:W3CDTF">2016-11-07T23:54:19Z</dcterms:modified>
  <cp:revision>0</cp:revision>
  <dc:subject/>
  <dc:title/>
</cp:coreProperties>
</file>